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ostasKousis\Desktop\"/>
    </mc:Choice>
  </mc:AlternateContent>
  <xr:revisionPtr revIDLastSave="0" documentId="8_{49BD5623-C929-4BE0-8656-9D31F183711E}" xr6:coauthVersionLast="47" xr6:coauthVersionMax="47" xr10:uidLastSave="{00000000-0000-0000-0000-000000000000}"/>
  <bookViews>
    <workbookView xWindow="3435" yWindow="-16320" windowWidth="29040" windowHeight="15720" firstSheet="13" activeTab="22" xr2:uid="{57052361-F907-40D5-A26B-2592A738473D}"/>
  </bookViews>
  <sheets>
    <sheet name="Fig 1C" sheetId="1" r:id="rId1"/>
    <sheet name="Fig 1E" sheetId="2" r:id="rId2"/>
    <sheet name="Fig 1G" sheetId="3" r:id="rId3"/>
    <sheet name="Fig 1H" sheetId="4" r:id="rId4"/>
    <sheet name="Fig 1J" sheetId="5" r:id="rId5"/>
    <sheet name="Fig 2C" sheetId="6" r:id="rId6"/>
    <sheet name="Fig 2F" sheetId="7" r:id="rId7"/>
    <sheet name="Fig 2G" sheetId="8" r:id="rId8"/>
    <sheet name="Fig 2H" sheetId="9" r:id="rId9"/>
    <sheet name="Fig 3D" sheetId="10" r:id="rId10"/>
    <sheet name="Fig 3E" sheetId="11" r:id="rId11"/>
    <sheet name="Fig 3F" sheetId="12" r:id="rId12"/>
    <sheet name="Fig 3G" sheetId="13" r:id="rId13"/>
    <sheet name="Fig 3H" sheetId="14" r:id="rId14"/>
    <sheet name="Fig 3I" sheetId="15" r:id="rId15"/>
    <sheet name="Fig 4C" sheetId="16" r:id="rId16"/>
    <sheet name="Fig 4D" sheetId="17" r:id="rId17"/>
    <sheet name="Fig 4F" sheetId="18" r:id="rId18"/>
    <sheet name="Fig 4H" sheetId="20" r:id="rId19"/>
    <sheet name="Fig 4I" sheetId="21" r:id="rId20"/>
    <sheet name="Fig 4J" sheetId="22" r:id="rId21"/>
    <sheet name="Fig 4K" sheetId="23" r:id="rId22"/>
    <sheet name="Fig 6" sheetId="29" r:id="rId23"/>
    <sheet name="Fig. S1D" sheetId="25" r:id="rId24"/>
    <sheet name="Fig. S3B" sheetId="24" r:id="rId25"/>
    <sheet name="Fig. S3D" sheetId="26" r:id="rId26"/>
    <sheet name="Fig. S4C" sheetId="27" r:id="rId27"/>
    <sheet name="Fig. S4D" sheetId="28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67" i="29" l="1"/>
  <c r="AQ67" i="29"/>
  <c r="AP67" i="29"/>
  <c r="AO67" i="29"/>
  <c r="AN67" i="29"/>
  <c r="AM67" i="29"/>
  <c r="AL67" i="29"/>
  <c r="AK67" i="29"/>
  <c r="AJ67" i="29"/>
  <c r="AI67" i="29"/>
  <c r="AH67" i="29"/>
  <c r="AG67" i="29"/>
  <c r="AF67" i="29"/>
  <c r="AE67" i="29"/>
  <c r="AD67" i="29"/>
  <c r="AC67" i="29"/>
  <c r="AB67" i="29"/>
  <c r="AA67" i="29"/>
  <c r="Z67" i="29"/>
  <c r="Y67" i="29"/>
  <c r="AR66" i="29"/>
  <c r="AQ66" i="29"/>
  <c r="AP66" i="29"/>
  <c r="AO66" i="29"/>
  <c r="AN66" i="29"/>
  <c r="AM66" i="29"/>
  <c r="AL66" i="29"/>
  <c r="AK66" i="29"/>
  <c r="AJ66" i="29"/>
  <c r="AI66" i="29"/>
  <c r="AH66" i="29"/>
  <c r="AG66" i="29"/>
  <c r="AF66" i="29"/>
  <c r="AE66" i="29"/>
  <c r="AD66" i="29"/>
  <c r="AC66" i="29"/>
  <c r="AB66" i="29"/>
  <c r="AA66" i="29"/>
  <c r="Z66" i="29"/>
  <c r="Y66" i="29"/>
  <c r="AR65" i="29"/>
  <c r="AQ65" i="29"/>
  <c r="AP65" i="29"/>
  <c r="AO65" i="29"/>
  <c r="AN65" i="29"/>
  <c r="AM65" i="29"/>
  <c r="AL65" i="29"/>
  <c r="AK65" i="29"/>
  <c r="AJ65" i="29"/>
  <c r="AI65" i="29"/>
  <c r="AH65" i="29"/>
  <c r="AG65" i="29"/>
  <c r="AF65" i="29"/>
  <c r="AE65" i="29"/>
  <c r="AD65" i="29"/>
  <c r="AC65" i="29"/>
  <c r="AB65" i="29"/>
  <c r="AA65" i="29"/>
  <c r="Z65" i="29"/>
  <c r="Y65" i="29"/>
  <c r="AR64" i="29"/>
  <c r="AQ64" i="29"/>
  <c r="AP64" i="29"/>
  <c r="AO64" i="29"/>
  <c r="AN64" i="29"/>
  <c r="AM64" i="29"/>
  <c r="AL64" i="29"/>
  <c r="AK64" i="29"/>
  <c r="AJ64" i="29"/>
  <c r="AI64" i="29"/>
  <c r="AH64" i="29"/>
  <c r="AG64" i="29"/>
  <c r="AF64" i="29"/>
  <c r="AE64" i="29"/>
  <c r="AD64" i="29"/>
  <c r="AC64" i="29"/>
  <c r="AB64" i="29"/>
  <c r="AA64" i="29"/>
  <c r="Z64" i="29"/>
  <c r="Y64" i="29"/>
  <c r="AR63" i="29"/>
  <c r="AQ63" i="29"/>
  <c r="AP63" i="29"/>
  <c r="AO63" i="29"/>
  <c r="AN63" i="29"/>
  <c r="AM63" i="29"/>
  <c r="AL63" i="29"/>
  <c r="AK63" i="29"/>
  <c r="AJ63" i="29"/>
  <c r="AI63" i="29"/>
  <c r="AH63" i="29"/>
  <c r="AG63" i="29"/>
  <c r="AF63" i="29"/>
  <c r="AE63" i="29"/>
  <c r="AD63" i="29"/>
  <c r="AC63" i="29"/>
  <c r="AB63" i="29"/>
  <c r="AA63" i="29"/>
  <c r="Z63" i="29"/>
  <c r="Y63" i="29"/>
  <c r="AR62" i="29"/>
  <c r="AQ62" i="29"/>
  <c r="AP62" i="29"/>
  <c r="AO62" i="29"/>
  <c r="AN62" i="29"/>
  <c r="AM62" i="29"/>
  <c r="AL62" i="29"/>
  <c r="AK62" i="29"/>
  <c r="AJ62" i="29"/>
  <c r="AI62" i="29"/>
  <c r="AH62" i="29"/>
  <c r="AG62" i="29"/>
  <c r="AF62" i="29"/>
  <c r="AE62" i="29"/>
  <c r="AD62" i="29"/>
  <c r="AC62" i="29"/>
  <c r="AB62" i="29"/>
  <c r="AA62" i="29"/>
  <c r="Z62" i="29"/>
  <c r="Y62" i="29"/>
  <c r="AR61" i="29"/>
  <c r="AQ61" i="29"/>
  <c r="AP61" i="29"/>
  <c r="AO61" i="29"/>
  <c r="AN61" i="29"/>
  <c r="AM61" i="29"/>
  <c r="AL61" i="29"/>
  <c r="AK61" i="29"/>
  <c r="AJ61" i="29"/>
  <c r="AI61" i="29"/>
  <c r="AH61" i="29"/>
  <c r="AG61" i="29"/>
  <c r="AF61" i="29"/>
  <c r="AE61" i="29"/>
  <c r="AD61" i="29"/>
  <c r="AC61" i="29"/>
  <c r="AB61" i="29"/>
  <c r="AA61" i="29"/>
  <c r="Z61" i="29"/>
  <c r="Y61" i="29"/>
  <c r="AR60" i="29"/>
  <c r="AQ60" i="29"/>
  <c r="AP60" i="29"/>
  <c r="AO60" i="29"/>
  <c r="AN60" i="29"/>
  <c r="AM60" i="29"/>
  <c r="AL60" i="29"/>
  <c r="AK60" i="29"/>
  <c r="AJ60" i="29"/>
  <c r="AI60" i="29"/>
  <c r="AH60" i="29"/>
  <c r="AG60" i="29"/>
  <c r="AF60" i="29"/>
  <c r="AE60" i="29"/>
  <c r="AD60" i="29"/>
  <c r="AC60" i="29"/>
  <c r="AB60" i="29"/>
  <c r="AA60" i="29"/>
  <c r="Z60" i="29"/>
  <c r="Y60" i="29"/>
  <c r="Y96" i="29"/>
  <c r="Z96" i="29"/>
  <c r="AA96" i="29"/>
  <c r="AB96" i="29"/>
  <c r="AC96" i="29"/>
  <c r="AD96" i="29"/>
  <c r="AE96" i="29"/>
  <c r="AF96" i="29"/>
  <c r="AG96" i="29"/>
  <c r="AH96" i="29"/>
  <c r="AI96" i="29"/>
  <c r="AJ96" i="29"/>
  <c r="AK96" i="29"/>
  <c r="AL96" i="29"/>
  <c r="AM96" i="29"/>
  <c r="AN96" i="29"/>
  <c r="AO96" i="29"/>
  <c r="AP96" i="29"/>
  <c r="AQ96" i="29"/>
  <c r="AR96" i="29"/>
  <c r="Y97" i="29"/>
  <c r="Z97" i="29"/>
  <c r="AA97" i="29"/>
  <c r="AB97" i="29"/>
  <c r="AC97" i="29"/>
  <c r="AD97" i="29"/>
  <c r="AE97" i="29"/>
  <c r="AF97" i="29"/>
  <c r="AG97" i="29"/>
  <c r="AH97" i="29"/>
  <c r="AI97" i="29"/>
  <c r="AJ97" i="29"/>
  <c r="AK97" i="29"/>
  <c r="AL97" i="29"/>
  <c r="AM97" i="29"/>
  <c r="AN97" i="29"/>
  <c r="AO97" i="29"/>
  <c r="AP97" i="29"/>
  <c r="AQ97" i="29"/>
  <c r="AR97" i="29"/>
  <c r="Y98" i="29"/>
  <c r="Z98" i="29"/>
  <c r="AA98" i="29"/>
  <c r="AB98" i="29"/>
  <c r="AC98" i="29"/>
  <c r="AD98" i="29"/>
  <c r="AE98" i="29"/>
  <c r="AF98" i="29"/>
  <c r="AG98" i="29"/>
  <c r="AH98" i="29"/>
  <c r="AI98" i="29"/>
  <c r="AJ98" i="29"/>
  <c r="AK98" i="29"/>
  <c r="AL98" i="29"/>
  <c r="AM98" i="29"/>
  <c r="AN98" i="29"/>
  <c r="AO98" i="29"/>
  <c r="AP98" i="29"/>
  <c r="AQ98" i="29"/>
  <c r="AR98" i="29"/>
  <c r="Y99" i="29"/>
  <c r="Z99" i="29"/>
  <c r="AA99" i="29"/>
  <c r="AB99" i="29"/>
  <c r="AC99" i="29"/>
  <c r="AD99" i="29"/>
  <c r="AE99" i="29"/>
  <c r="AF99" i="29"/>
  <c r="AG99" i="29"/>
  <c r="AH99" i="29"/>
  <c r="AI99" i="29"/>
  <c r="AJ99" i="29"/>
  <c r="AK99" i="29"/>
  <c r="AL99" i="29"/>
  <c r="AM99" i="29"/>
  <c r="AN99" i="29"/>
  <c r="AO99" i="29"/>
  <c r="AP99" i="29"/>
  <c r="AQ99" i="29"/>
  <c r="AR99" i="29"/>
  <c r="Y100" i="29"/>
  <c r="Z100" i="29"/>
  <c r="AA100" i="29"/>
  <c r="AB100" i="29"/>
  <c r="AC100" i="29"/>
  <c r="AD100" i="29"/>
  <c r="AE100" i="29"/>
  <c r="AF100" i="29"/>
  <c r="AG100" i="29"/>
  <c r="AH100" i="29"/>
  <c r="AI100" i="29"/>
  <c r="AJ100" i="29"/>
  <c r="AK100" i="29"/>
  <c r="AL100" i="29"/>
  <c r="AM100" i="29"/>
  <c r="AN100" i="29"/>
  <c r="AO100" i="29"/>
  <c r="AP100" i="29"/>
  <c r="AQ100" i="29"/>
  <c r="AR100" i="29"/>
  <c r="Y101" i="29"/>
  <c r="Z101" i="29"/>
  <c r="AA101" i="29"/>
  <c r="AB101" i="29"/>
  <c r="AC101" i="29"/>
  <c r="AD101" i="29"/>
  <c r="AE101" i="29"/>
  <c r="AF101" i="29"/>
  <c r="AG101" i="29"/>
  <c r="AH101" i="29"/>
  <c r="AI101" i="29"/>
  <c r="AJ101" i="29"/>
  <c r="AK101" i="29"/>
  <c r="AL101" i="29"/>
  <c r="AM101" i="29"/>
  <c r="AN101" i="29"/>
  <c r="AO101" i="29"/>
  <c r="AP101" i="29"/>
  <c r="AQ101" i="29"/>
  <c r="AR101" i="29"/>
  <c r="Y102" i="29"/>
  <c r="Z102" i="29"/>
  <c r="AA102" i="29"/>
  <c r="AB102" i="29"/>
  <c r="AC102" i="29"/>
  <c r="AD102" i="29"/>
  <c r="AE102" i="29"/>
  <c r="AF102" i="29"/>
  <c r="AG102" i="29"/>
  <c r="AH102" i="29"/>
  <c r="AI102" i="29"/>
  <c r="AJ102" i="29"/>
  <c r="AK102" i="29"/>
  <c r="AL102" i="29"/>
  <c r="AM102" i="29"/>
  <c r="AN102" i="29"/>
  <c r="AO102" i="29"/>
  <c r="AP102" i="29"/>
  <c r="AQ102" i="29"/>
  <c r="AR102" i="29"/>
  <c r="Z95" i="29"/>
  <c r="AA95" i="29"/>
  <c r="AB95" i="29"/>
  <c r="AC95" i="29"/>
  <c r="AD95" i="29"/>
  <c r="AE95" i="29"/>
  <c r="AF95" i="29"/>
  <c r="AG95" i="29"/>
  <c r="AH95" i="29"/>
  <c r="AI95" i="29"/>
  <c r="AJ95" i="29"/>
  <c r="AK95" i="29"/>
  <c r="AL95" i="29"/>
  <c r="AM95" i="29"/>
  <c r="AN95" i="29"/>
  <c r="AO95" i="29"/>
  <c r="AP95" i="29"/>
  <c r="AQ95" i="29"/>
  <c r="AR95" i="29"/>
  <c r="Y95" i="29"/>
  <c r="B26" i="29" l="1"/>
  <c r="C26" i="29"/>
  <c r="D26" i="29"/>
  <c r="E26" i="29"/>
  <c r="F26" i="29"/>
  <c r="G26" i="29"/>
  <c r="H26" i="29"/>
  <c r="I26" i="29"/>
  <c r="J26" i="29"/>
  <c r="K26" i="29"/>
  <c r="L26" i="29"/>
  <c r="M26" i="29"/>
  <c r="N26" i="29"/>
  <c r="O26" i="29"/>
  <c r="P26" i="29"/>
  <c r="Q26" i="29"/>
  <c r="R26" i="29"/>
  <c r="S26" i="29"/>
  <c r="T26" i="29"/>
  <c r="U26" i="29"/>
  <c r="B27" i="29"/>
  <c r="C27" i="29"/>
  <c r="D27" i="29"/>
  <c r="E27" i="29"/>
  <c r="F27" i="29"/>
  <c r="G27" i="29"/>
  <c r="H27" i="29"/>
  <c r="I27" i="29"/>
  <c r="J27" i="29"/>
  <c r="K27" i="29"/>
  <c r="L27" i="29"/>
  <c r="M27" i="29"/>
  <c r="N27" i="29"/>
  <c r="O27" i="29"/>
  <c r="P27" i="29"/>
  <c r="Q27" i="29"/>
  <c r="R27" i="29"/>
  <c r="S27" i="29"/>
  <c r="T27" i="29"/>
  <c r="U27" i="29"/>
  <c r="B28" i="29"/>
  <c r="C28" i="29"/>
  <c r="D28" i="29"/>
  <c r="E28" i="29"/>
  <c r="F28" i="29"/>
  <c r="G28" i="29"/>
  <c r="H28" i="29"/>
  <c r="I28" i="29"/>
  <c r="J28" i="29"/>
  <c r="K28" i="29"/>
  <c r="L28" i="29"/>
  <c r="M28" i="29"/>
  <c r="N28" i="29"/>
  <c r="O28" i="29"/>
  <c r="P28" i="29"/>
  <c r="Q28" i="29"/>
  <c r="R28" i="29"/>
  <c r="S28" i="29"/>
  <c r="T28" i="29"/>
  <c r="U28" i="29"/>
  <c r="B29" i="29"/>
  <c r="C29" i="29"/>
  <c r="D29" i="29"/>
  <c r="E29" i="29"/>
  <c r="F29" i="29"/>
  <c r="G29" i="29"/>
  <c r="H29" i="29"/>
  <c r="I29" i="29"/>
  <c r="J29" i="29"/>
  <c r="K29" i="29"/>
  <c r="L29" i="29"/>
  <c r="M29" i="29"/>
  <c r="N29" i="29"/>
  <c r="O29" i="29"/>
  <c r="P29" i="29"/>
  <c r="Q29" i="29"/>
  <c r="R29" i="29"/>
  <c r="S29" i="29"/>
  <c r="T29" i="29"/>
  <c r="U29" i="29"/>
  <c r="B30" i="29"/>
  <c r="C30" i="29"/>
  <c r="D30" i="29"/>
  <c r="E30" i="29"/>
  <c r="F30" i="29"/>
  <c r="G30" i="29"/>
  <c r="H30" i="29"/>
  <c r="I30" i="29"/>
  <c r="J30" i="29"/>
  <c r="K30" i="29"/>
  <c r="L30" i="29"/>
  <c r="M30" i="29"/>
  <c r="N30" i="29"/>
  <c r="O30" i="29"/>
  <c r="P30" i="29"/>
  <c r="Q30" i="29"/>
  <c r="R30" i="29"/>
  <c r="S30" i="29"/>
  <c r="T30" i="29"/>
  <c r="U30" i="29"/>
  <c r="B31" i="29"/>
  <c r="C31" i="29"/>
  <c r="D31" i="29"/>
  <c r="E31" i="29"/>
  <c r="F31" i="29"/>
  <c r="G31" i="29"/>
  <c r="H31" i="29"/>
  <c r="I31" i="29"/>
  <c r="J31" i="29"/>
  <c r="K31" i="29"/>
  <c r="L31" i="29"/>
  <c r="M31" i="29"/>
  <c r="N31" i="29"/>
  <c r="O31" i="29"/>
  <c r="P31" i="29"/>
  <c r="Q31" i="29"/>
  <c r="R31" i="29"/>
  <c r="S31" i="29"/>
  <c r="T31" i="29"/>
  <c r="U31" i="29"/>
  <c r="B32" i="29"/>
  <c r="C32" i="29"/>
  <c r="D32" i="29"/>
  <c r="E32" i="29"/>
  <c r="F32" i="29"/>
  <c r="G32" i="29"/>
  <c r="H32" i="29"/>
  <c r="I32" i="29"/>
  <c r="J32" i="29"/>
  <c r="K32" i="29"/>
  <c r="L32" i="29"/>
  <c r="M32" i="29"/>
  <c r="N32" i="29"/>
  <c r="O32" i="29"/>
  <c r="P32" i="29"/>
  <c r="Q32" i="29"/>
  <c r="R32" i="29"/>
  <c r="S32" i="29"/>
  <c r="T32" i="29"/>
  <c r="U32" i="29"/>
  <c r="C25" i="29"/>
  <c r="D25" i="29"/>
  <c r="E25" i="29"/>
  <c r="F25" i="29"/>
  <c r="G25" i="29"/>
  <c r="H25" i="29"/>
  <c r="I25" i="29"/>
  <c r="J25" i="29"/>
  <c r="K25" i="29"/>
  <c r="L25" i="29"/>
  <c r="M25" i="29"/>
  <c r="N25" i="29"/>
  <c r="O25" i="29"/>
  <c r="P25" i="29"/>
  <c r="Q25" i="29"/>
  <c r="R25" i="29"/>
  <c r="S25" i="29"/>
  <c r="T25" i="29"/>
  <c r="U25" i="29"/>
  <c r="B25" i="29"/>
  <c r="AR32" i="29" l="1"/>
  <c r="AQ32" i="29"/>
  <c r="AP32" i="29"/>
  <c r="AO32" i="29"/>
  <c r="AN32" i="29"/>
  <c r="AM32" i="29"/>
  <c r="AL32" i="29"/>
  <c r="AK32" i="29"/>
  <c r="AJ32" i="29"/>
  <c r="AI32" i="29"/>
  <c r="AH32" i="29"/>
  <c r="AG32" i="29"/>
  <c r="AF32" i="29"/>
  <c r="AE32" i="29"/>
  <c r="AD32" i="29"/>
  <c r="AC32" i="29"/>
  <c r="AB32" i="29"/>
  <c r="AA32" i="29"/>
  <c r="Z32" i="29"/>
  <c r="Y32" i="29"/>
  <c r="AR31" i="29"/>
  <c r="AQ31" i="29"/>
  <c r="AP31" i="29"/>
  <c r="AO31" i="29"/>
  <c r="AN31" i="29"/>
  <c r="AM31" i="29"/>
  <c r="AL31" i="29"/>
  <c r="AK31" i="29"/>
  <c r="AJ31" i="29"/>
  <c r="AI31" i="29"/>
  <c r="AH31" i="29"/>
  <c r="AG31" i="29"/>
  <c r="AF31" i="29"/>
  <c r="AE31" i="29"/>
  <c r="AD31" i="29"/>
  <c r="AC31" i="29"/>
  <c r="AB31" i="29"/>
  <c r="AA31" i="29"/>
  <c r="Z31" i="29"/>
  <c r="Y31" i="29"/>
  <c r="AR30" i="29"/>
  <c r="AQ30" i="29"/>
  <c r="AP30" i="29"/>
  <c r="AO30" i="29"/>
  <c r="AN30" i="29"/>
  <c r="AM30" i="29"/>
  <c r="AL30" i="29"/>
  <c r="AK30" i="29"/>
  <c r="AJ30" i="29"/>
  <c r="AI30" i="29"/>
  <c r="AH30" i="29"/>
  <c r="AG30" i="29"/>
  <c r="AF30" i="29"/>
  <c r="AE30" i="29"/>
  <c r="AD30" i="29"/>
  <c r="AC30" i="29"/>
  <c r="AB30" i="29"/>
  <c r="AA30" i="29"/>
  <c r="Z30" i="29"/>
  <c r="Y30" i="29"/>
  <c r="AR29" i="29"/>
  <c r="AQ29" i="29"/>
  <c r="AP29" i="29"/>
  <c r="AO29" i="29"/>
  <c r="AN29" i="29"/>
  <c r="AM29" i="29"/>
  <c r="AL29" i="29"/>
  <c r="AK29" i="29"/>
  <c r="AJ29" i="29"/>
  <c r="AI29" i="29"/>
  <c r="AH29" i="29"/>
  <c r="AG29" i="29"/>
  <c r="AF29" i="29"/>
  <c r="AE29" i="29"/>
  <c r="AD29" i="29"/>
  <c r="AC29" i="29"/>
  <c r="AB29" i="29"/>
  <c r="AA29" i="29"/>
  <c r="Z29" i="29"/>
  <c r="Y29" i="29"/>
  <c r="AR28" i="29"/>
  <c r="AQ28" i="29"/>
  <c r="AP28" i="29"/>
  <c r="AO28" i="29"/>
  <c r="AN28" i="29"/>
  <c r="AM28" i="29"/>
  <c r="AL28" i="29"/>
  <c r="AK28" i="29"/>
  <c r="AJ28" i="29"/>
  <c r="AI28" i="29"/>
  <c r="AH28" i="29"/>
  <c r="AG28" i="29"/>
  <c r="AF28" i="29"/>
  <c r="AE28" i="29"/>
  <c r="AD28" i="29"/>
  <c r="AC28" i="29"/>
  <c r="AB28" i="29"/>
  <c r="AA28" i="29"/>
  <c r="Z28" i="29"/>
  <c r="Y28" i="29"/>
  <c r="AR27" i="29"/>
  <c r="AQ27" i="29"/>
  <c r="AP27" i="29"/>
  <c r="AO27" i="29"/>
  <c r="AN27" i="29"/>
  <c r="AM27" i="29"/>
  <c r="AL27" i="29"/>
  <c r="AK27" i="29"/>
  <c r="AJ27" i="29"/>
  <c r="AI27" i="29"/>
  <c r="AH27" i="29"/>
  <c r="AG27" i="29"/>
  <c r="AF27" i="29"/>
  <c r="AE27" i="29"/>
  <c r="AD27" i="29"/>
  <c r="AC27" i="29"/>
  <c r="AB27" i="29"/>
  <c r="AA27" i="29"/>
  <c r="Z27" i="29"/>
  <c r="Y27" i="29"/>
  <c r="AR26" i="29"/>
  <c r="AQ26" i="29"/>
  <c r="AP26" i="29"/>
  <c r="AO26" i="29"/>
  <c r="AN26" i="29"/>
  <c r="AM26" i="29"/>
  <c r="AL26" i="29"/>
  <c r="AK26" i="29"/>
  <c r="AJ26" i="29"/>
  <c r="AI26" i="29"/>
  <c r="AH26" i="29"/>
  <c r="AG26" i="29"/>
  <c r="AF26" i="29"/>
  <c r="AE26" i="29"/>
  <c r="AD26" i="29"/>
  <c r="AC26" i="29"/>
  <c r="AB26" i="29"/>
  <c r="AA26" i="29"/>
  <c r="Z26" i="29"/>
  <c r="Y26" i="29"/>
  <c r="AR25" i="29"/>
  <c r="AQ25" i="29"/>
  <c r="AP25" i="29"/>
  <c r="AO25" i="29"/>
  <c r="AN25" i="29"/>
  <c r="AM25" i="29"/>
  <c r="AL25" i="29"/>
  <c r="AK25" i="29"/>
  <c r="AJ25" i="29"/>
  <c r="AI25" i="29"/>
  <c r="AH25" i="29"/>
  <c r="AG25" i="29"/>
  <c r="AF25" i="29"/>
  <c r="AE25" i="29"/>
  <c r="AD25" i="29"/>
  <c r="AC25" i="29"/>
  <c r="AB25" i="29"/>
  <c r="AA25" i="29"/>
  <c r="Z25" i="29"/>
  <c r="Y25" i="29"/>
  <c r="U102" i="29" l="1"/>
  <c r="T102" i="29"/>
  <c r="S102" i="29"/>
  <c r="R102" i="29"/>
  <c r="Q102" i="29"/>
  <c r="P102" i="29"/>
  <c r="O102" i="29"/>
  <c r="N102" i="29"/>
  <c r="M102" i="29"/>
  <c r="L102" i="29"/>
  <c r="K102" i="29"/>
  <c r="J102" i="29"/>
  <c r="I102" i="29"/>
  <c r="H102" i="29"/>
  <c r="G102" i="29"/>
  <c r="F102" i="29"/>
  <c r="E102" i="29"/>
  <c r="D102" i="29"/>
  <c r="C102" i="29"/>
  <c r="B102" i="29"/>
  <c r="U101" i="29"/>
  <c r="T101" i="29"/>
  <c r="S101" i="29"/>
  <c r="R101" i="29"/>
  <c r="Q101" i="29"/>
  <c r="P101" i="29"/>
  <c r="O101" i="29"/>
  <c r="N101" i="29"/>
  <c r="M101" i="29"/>
  <c r="L101" i="29"/>
  <c r="K101" i="29"/>
  <c r="J101" i="29"/>
  <c r="I101" i="29"/>
  <c r="H101" i="29"/>
  <c r="G101" i="29"/>
  <c r="F101" i="29"/>
  <c r="E101" i="29"/>
  <c r="D101" i="29"/>
  <c r="C101" i="29"/>
  <c r="B101" i="29"/>
  <c r="U100" i="29"/>
  <c r="T100" i="29"/>
  <c r="S100" i="29"/>
  <c r="R100" i="29"/>
  <c r="Q100" i="29"/>
  <c r="P100" i="29"/>
  <c r="O100" i="29"/>
  <c r="N100" i="29"/>
  <c r="M100" i="29"/>
  <c r="L100" i="29"/>
  <c r="K100" i="29"/>
  <c r="J100" i="29"/>
  <c r="I100" i="29"/>
  <c r="H100" i="29"/>
  <c r="G100" i="29"/>
  <c r="F100" i="29"/>
  <c r="E100" i="29"/>
  <c r="D100" i="29"/>
  <c r="C100" i="29"/>
  <c r="B100" i="29"/>
  <c r="U99" i="29"/>
  <c r="T99" i="29"/>
  <c r="S99" i="29"/>
  <c r="R99" i="29"/>
  <c r="Q99" i="29"/>
  <c r="P99" i="29"/>
  <c r="O99" i="29"/>
  <c r="N99" i="29"/>
  <c r="M99" i="29"/>
  <c r="L99" i="29"/>
  <c r="K99" i="29"/>
  <c r="J99" i="29"/>
  <c r="I99" i="29"/>
  <c r="H99" i="29"/>
  <c r="G99" i="29"/>
  <c r="F99" i="29"/>
  <c r="E99" i="29"/>
  <c r="D99" i="29"/>
  <c r="C99" i="29"/>
  <c r="B99" i="29"/>
  <c r="U98" i="29"/>
  <c r="T98" i="29"/>
  <c r="S98" i="29"/>
  <c r="R98" i="29"/>
  <c r="Q98" i="29"/>
  <c r="P98" i="29"/>
  <c r="O98" i="29"/>
  <c r="N98" i="29"/>
  <c r="M98" i="29"/>
  <c r="L98" i="29"/>
  <c r="K98" i="29"/>
  <c r="J98" i="29"/>
  <c r="I98" i="29"/>
  <c r="H98" i="29"/>
  <c r="G98" i="29"/>
  <c r="F98" i="29"/>
  <c r="E98" i="29"/>
  <c r="D98" i="29"/>
  <c r="C98" i="29"/>
  <c r="B98" i="29"/>
  <c r="U97" i="29"/>
  <c r="T97" i="29"/>
  <c r="S97" i="29"/>
  <c r="R97" i="29"/>
  <c r="Q97" i="29"/>
  <c r="P97" i="29"/>
  <c r="O97" i="29"/>
  <c r="N97" i="29"/>
  <c r="M97" i="29"/>
  <c r="L97" i="29"/>
  <c r="K97" i="29"/>
  <c r="J97" i="29"/>
  <c r="I97" i="29"/>
  <c r="H97" i="29"/>
  <c r="G97" i="29"/>
  <c r="F97" i="29"/>
  <c r="E97" i="29"/>
  <c r="D97" i="29"/>
  <c r="C97" i="29"/>
  <c r="B97" i="29"/>
  <c r="U96" i="29"/>
  <c r="T96" i="29"/>
  <c r="S96" i="29"/>
  <c r="R96" i="29"/>
  <c r="Q96" i="29"/>
  <c r="P96" i="29"/>
  <c r="O96" i="29"/>
  <c r="N96" i="29"/>
  <c r="M96" i="29"/>
  <c r="L96" i="29"/>
  <c r="K96" i="29"/>
  <c r="J96" i="29"/>
  <c r="I96" i="29"/>
  <c r="H96" i="29"/>
  <c r="G96" i="29"/>
  <c r="F96" i="29"/>
  <c r="E96" i="29"/>
  <c r="D96" i="29"/>
  <c r="C96" i="29"/>
  <c r="B96" i="29"/>
  <c r="U95" i="29"/>
  <c r="T95" i="29"/>
  <c r="S95" i="29"/>
  <c r="R95" i="29"/>
  <c r="Q95" i="29"/>
  <c r="P95" i="29"/>
  <c r="O95" i="29"/>
  <c r="N95" i="29"/>
  <c r="M95" i="29"/>
  <c r="L95" i="29"/>
  <c r="K95" i="29"/>
  <c r="J95" i="29"/>
  <c r="I95" i="29"/>
  <c r="H95" i="29"/>
  <c r="G95" i="29"/>
  <c r="F95" i="29"/>
  <c r="E95" i="29"/>
  <c r="D95" i="29"/>
  <c r="C95" i="29"/>
  <c r="B95" i="29"/>
  <c r="U67" i="29" l="1"/>
  <c r="T67" i="29"/>
  <c r="S67" i="29"/>
  <c r="R67" i="29"/>
  <c r="Q67" i="29"/>
  <c r="P67" i="29"/>
  <c r="O67" i="29"/>
  <c r="N67" i="29"/>
  <c r="M67" i="29"/>
  <c r="L67" i="29"/>
  <c r="K67" i="29"/>
  <c r="J67" i="29"/>
  <c r="I67" i="29"/>
  <c r="H67" i="29"/>
  <c r="G67" i="29"/>
  <c r="F67" i="29"/>
  <c r="E67" i="29"/>
  <c r="D67" i="29"/>
  <c r="C67" i="29"/>
  <c r="B67" i="29"/>
  <c r="U66" i="29"/>
  <c r="T66" i="29"/>
  <c r="S66" i="29"/>
  <c r="R66" i="29"/>
  <c r="Q66" i="29"/>
  <c r="P66" i="29"/>
  <c r="O66" i="29"/>
  <c r="N66" i="29"/>
  <c r="M66" i="29"/>
  <c r="L66" i="29"/>
  <c r="K66" i="29"/>
  <c r="J66" i="29"/>
  <c r="I66" i="29"/>
  <c r="H66" i="29"/>
  <c r="G66" i="29"/>
  <c r="F66" i="29"/>
  <c r="E66" i="29"/>
  <c r="D66" i="29"/>
  <c r="C66" i="29"/>
  <c r="B66" i="29"/>
  <c r="U65" i="29"/>
  <c r="T65" i="29"/>
  <c r="S65" i="29"/>
  <c r="R65" i="29"/>
  <c r="Q65" i="29"/>
  <c r="P65" i="29"/>
  <c r="O65" i="29"/>
  <c r="N65" i="29"/>
  <c r="M65" i="29"/>
  <c r="L65" i="29"/>
  <c r="K65" i="29"/>
  <c r="J65" i="29"/>
  <c r="I65" i="29"/>
  <c r="H65" i="29"/>
  <c r="G65" i="29"/>
  <c r="F65" i="29"/>
  <c r="E65" i="29"/>
  <c r="D65" i="29"/>
  <c r="C65" i="29"/>
  <c r="B65" i="29"/>
  <c r="U64" i="29"/>
  <c r="T64" i="29"/>
  <c r="S64" i="29"/>
  <c r="R64" i="29"/>
  <c r="Q64" i="29"/>
  <c r="P64" i="29"/>
  <c r="O64" i="29"/>
  <c r="N64" i="29"/>
  <c r="M64" i="29"/>
  <c r="L64" i="29"/>
  <c r="K64" i="29"/>
  <c r="J64" i="29"/>
  <c r="I64" i="29"/>
  <c r="H64" i="29"/>
  <c r="G64" i="29"/>
  <c r="F64" i="29"/>
  <c r="E64" i="29"/>
  <c r="D64" i="29"/>
  <c r="C64" i="29"/>
  <c r="B64" i="29"/>
  <c r="U63" i="29"/>
  <c r="T63" i="29"/>
  <c r="S63" i="29"/>
  <c r="R63" i="29"/>
  <c r="Q63" i="29"/>
  <c r="P63" i="29"/>
  <c r="O63" i="29"/>
  <c r="N63" i="29"/>
  <c r="M63" i="29"/>
  <c r="L63" i="29"/>
  <c r="K63" i="29"/>
  <c r="J63" i="29"/>
  <c r="I63" i="29"/>
  <c r="H63" i="29"/>
  <c r="G63" i="29"/>
  <c r="F63" i="29"/>
  <c r="E63" i="29"/>
  <c r="D63" i="29"/>
  <c r="C63" i="29"/>
  <c r="B63" i="29"/>
  <c r="U62" i="29"/>
  <c r="T62" i="29"/>
  <c r="S62" i="29"/>
  <c r="R62" i="29"/>
  <c r="Q62" i="29"/>
  <c r="P62" i="29"/>
  <c r="O62" i="29"/>
  <c r="N62" i="29"/>
  <c r="M62" i="29"/>
  <c r="L62" i="29"/>
  <c r="K62" i="29"/>
  <c r="J62" i="29"/>
  <c r="I62" i="29"/>
  <c r="H62" i="29"/>
  <c r="G62" i="29"/>
  <c r="F62" i="29"/>
  <c r="E62" i="29"/>
  <c r="D62" i="29"/>
  <c r="C62" i="29"/>
  <c r="B62" i="29"/>
  <c r="U61" i="29"/>
  <c r="T61" i="29"/>
  <c r="S61" i="29"/>
  <c r="R61" i="29"/>
  <c r="Q61" i="29"/>
  <c r="P61" i="29"/>
  <c r="O61" i="29"/>
  <c r="N61" i="29"/>
  <c r="M61" i="29"/>
  <c r="L61" i="29"/>
  <c r="K61" i="29"/>
  <c r="J61" i="29"/>
  <c r="I61" i="29"/>
  <c r="H61" i="29"/>
  <c r="G61" i="29"/>
  <c r="F61" i="29"/>
  <c r="E61" i="29"/>
  <c r="D61" i="29"/>
  <c r="C61" i="29"/>
  <c r="B61" i="29"/>
  <c r="U60" i="29"/>
  <c r="T60" i="29"/>
  <c r="S60" i="29"/>
  <c r="R60" i="29"/>
  <c r="Q60" i="29"/>
  <c r="P60" i="29"/>
  <c r="O60" i="29"/>
  <c r="N60" i="29"/>
  <c r="M60" i="29"/>
  <c r="L60" i="29"/>
  <c r="K60" i="29"/>
  <c r="J60" i="29"/>
  <c r="I60" i="29"/>
  <c r="H60" i="29"/>
  <c r="G60" i="29"/>
  <c r="F60" i="29"/>
  <c r="E60" i="29"/>
  <c r="D60" i="29"/>
  <c r="C60" i="29"/>
  <c r="B60" i="29"/>
</calcChain>
</file>

<file path=xl/sharedStrings.xml><?xml version="1.0" encoding="utf-8"?>
<sst xmlns="http://schemas.openxmlformats.org/spreadsheetml/2006/main" count="796" uniqueCount="150">
  <si>
    <t>DMSO</t>
  </si>
  <si>
    <t>Rap</t>
  </si>
  <si>
    <t>Assay 1</t>
  </si>
  <si>
    <t>Assay 2</t>
  </si>
  <si>
    <t>Assay 3</t>
  </si>
  <si>
    <t>Assay 4</t>
  </si>
  <si>
    <t>Assay 5</t>
  </si>
  <si>
    <t>0 (start)</t>
  </si>
  <si>
    <t>Parasitaemias of pkgY214A parasites after treatment with DMSO or rapamycin</t>
  </si>
  <si>
    <t>Time (h)</t>
  </si>
  <si>
    <t>48h</t>
  </si>
  <si>
    <t>96h</t>
  </si>
  <si>
    <t>144h</t>
  </si>
  <si>
    <t>Parasitaemias of pkgY214F parasites after treatment with DMSO or rapamycin</t>
  </si>
  <si>
    <t>μM ATP</t>
  </si>
  <si>
    <r>
      <t>μ</t>
    </r>
    <r>
      <rPr>
        <b/>
        <sz val="12"/>
        <rFont val="Arial"/>
        <family val="2"/>
      </rPr>
      <t>M PKAtide</t>
    </r>
  </si>
  <si>
    <r>
      <t>PfPKG</t>
    </r>
    <r>
      <rPr>
        <b/>
        <vertAlign val="subscript"/>
        <sz val="12"/>
        <rFont val="Arial"/>
        <family val="2"/>
      </rPr>
      <t>WT</t>
    </r>
    <r>
      <rPr>
        <b/>
        <sz val="12"/>
        <rFont val="Arial"/>
        <family val="2"/>
      </rPr>
      <t xml:space="preserve"> </t>
    </r>
  </si>
  <si>
    <r>
      <t>PfPKG</t>
    </r>
    <r>
      <rPr>
        <b/>
        <vertAlign val="subscript"/>
        <sz val="12"/>
        <rFont val="Arial"/>
        <family val="2"/>
      </rPr>
      <t>Y214A</t>
    </r>
    <r>
      <rPr>
        <b/>
        <sz val="12"/>
        <rFont val="Arial"/>
        <family val="2"/>
      </rPr>
      <t xml:space="preserve"> </t>
    </r>
  </si>
  <si>
    <t>cGMP [μM]</t>
  </si>
  <si>
    <t>Parasitaemias of pkgSTmut parasites after treatment with DMSO or rapamycin</t>
  </si>
  <si>
    <r>
      <t>PfPKG</t>
    </r>
    <r>
      <rPr>
        <b/>
        <vertAlign val="subscript"/>
        <sz val="12"/>
        <rFont val="Arial"/>
        <family val="2"/>
      </rPr>
      <t>STmut</t>
    </r>
  </si>
  <si>
    <r>
      <t>PfPKG</t>
    </r>
    <r>
      <rPr>
        <b/>
        <vertAlign val="subscript"/>
        <sz val="12"/>
        <rFont val="Arial"/>
        <family val="2"/>
      </rPr>
      <t>STmut</t>
    </r>
    <r>
      <rPr>
        <b/>
        <sz val="12"/>
        <rFont val="Arial"/>
        <family val="2"/>
      </rPr>
      <t xml:space="preserve"> </t>
    </r>
  </si>
  <si>
    <t>C2 [μM]</t>
  </si>
  <si>
    <r>
      <t>PfPKG</t>
    </r>
    <r>
      <rPr>
        <b/>
        <vertAlign val="subscript"/>
        <sz val="12"/>
        <rFont val="Arial"/>
        <family val="2"/>
      </rPr>
      <t>WT</t>
    </r>
  </si>
  <si>
    <t>Assay1</t>
  </si>
  <si>
    <t>Assay2</t>
  </si>
  <si>
    <t>Assay3</t>
  </si>
  <si>
    <t>Assay4</t>
  </si>
  <si>
    <t>ML-10 [μM]</t>
  </si>
  <si>
    <r>
      <t>PfPKG</t>
    </r>
    <r>
      <rPr>
        <b/>
        <vertAlign val="subscript"/>
        <sz val="12"/>
        <rFont val="Arial"/>
        <family val="2"/>
      </rPr>
      <t xml:space="preserve">STmut </t>
    </r>
  </si>
  <si>
    <t>Parasitaemias of pkgS576A_S817A parasites after treatment with DMSO or rapamycin</t>
  </si>
  <si>
    <t>Parasitaemias of pkgS817/819A_S819A parasites after treatment with DMSO or rapamycin</t>
  </si>
  <si>
    <t>C2 concentration</t>
  </si>
  <si>
    <t>RAP</t>
  </si>
  <si>
    <t>vehicle (DMSO)</t>
  </si>
  <si>
    <t>log2 fold change</t>
  </si>
  <si>
    <t>Parasitaemia (%)</t>
  </si>
  <si>
    <t>cycle 0</t>
  </si>
  <si>
    <t>cycle 1</t>
  </si>
  <si>
    <t>1 μM</t>
  </si>
  <si>
    <t>0.5 μM</t>
  </si>
  <si>
    <t>0.25 μM</t>
  </si>
  <si>
    <t>0.125 μM</t>
  </si>
  <si>
    <t>DMSO treated parasites</t>
  </si>
  <si>
    <t>RAP treated parasites</t>
  </si>
  <si>
    <t>Proportion of total schizonts (%)</t>
  </si>
  <si>
    <t>0.5 μM C2</t>
  </si>
  <si>
    <t>0.25 μM C2</t>
  </si>
  <si>
    <t>GFP (PKGS576A)</t>
  </si>
  <si>
    <t>mCherry (PKGS817A)</t>
  </si>
  <si>
    <t>Parasitaemias of PKGT695A parasites after treatment with DMSO or rapamycin</t>
  </si>
  <si>
    <t>AMA1 localisation in PKGT695A and PKGT695E schizonts after treatment with DMSO or Rapamycin</t>
  </si>
  <si>
    <t>PKGT695A</t>
  </si>
  <si>
    <t>Surface</t>
  </si>
  <si>
    <t>Apical</t>
  </si>
  <si>
    <t>PKGT695E</t>
  </si>
  <si>
    <t>Uncorrected Fisher's LSD</t>
  </si>
  <si>
    <t>Mean Diff.</t>
  </si>
  <si>
    <t>95.00% CI of diff.</t>
  </si>
  <si>
    <t>Below threshold?</t>
  </si>
  <si>
    <t>Summary</t>
  </si>
  <si>
    <t>Individual P Value</t>
  </si>
  <si>
    <t>No</t>
  </si>
  <si>
    <t>ns</t>
  </si>
  <si>
    <t>Yes</t>
  </si>
  <si>
    <t>**</t>
  </si>
  <si>
    <t>DMSO vs. RAP</t>
  </si>
  <si>
    <t>19.93 to 92.81</t>
  </si>
  <si>
    <t>*</t>
  </si>
  <si>
    <t>-92.81 to -19.93</t>
  </si>
  <si>
    <t>22.55 to 74.23</t>
  </si>
  <si>
    <t>-74.23 to -22.55</t>
  </si>
  <si>
    <t>2way Anova</t>
  </si>
  <si>
    <r>
      <t>PfPKG</t>
    </r>
    <r>
      <rPr>
        <b/>
        <vertAlign val="subscript"/>
        <sz val="12"/>
        <rFont val="Arial"/>
        <family val="2"/>
      </rPr>
      <t>T695A</t>
    </r>
    <r>
      <rPr>
        <b/>
        <sz val="12"/>
        <rFont val="Arial"/>
        <family val="2"/>
      </rPr>
      <t xml:space="preserve"> </t>
    </r>
  </si>
  <si>
    <r>
      <t>PfPKG</t>
    </r>
    <r>
      <rPr>
        <b/>
        <vertAlign val="subscript"/>
        <sz val="12"/>
        <rFont val="Arial"/>
        <family val="2"/>
      </rPr>
      <t>T695A</t>
    </r>
  </si>
  <si>
    <r>
      <t>PfPKG</t>
    </r>
    <r>
      <rPr>
        <b/>
        <vertAlign val="subscript"/>
        <sz val="12"/>
        <rFont val="Arial"/>
        <family val="2"/>
      </rPr>
      <t xml:space="preserve">T695A </t>
    </r>
  </si>
  <si>
    <t>Šídák's multiple comparisons test</t>
  </si>
  <si>
    <t>Adjusted P Value</t>
  </si>
  <si>
    <t>DMSO 48h - RAP48h</t>
  </si>
  <si>
    <t>-1.377 to 0.1808</t>
  </si>
  <si>
    <t>-3.242 to -1.684</t>
  </si>
  <si>
    <t>****</t>
  </si>
  <si>
    <t>&lt;0.0001</t>
  </si>
  <si>
    <t>-4.559 to -3.001</t>
  </si>
  <si>
    <t>-1.308 to 0.2499</t>
  </si>
  <si>
    <t>-0.9091 to 0.6484</t>
  </si>
  <si>
    <t>0.25 μΜ</t>
  </si>
  <si>
    <t>DMSO 48h - RAP 48h</t>
  </si>
  <si>
    <t>-1.072 to 0.1447</t>
  </si>
  <si>
    <t>-1.358 to -0.1404</t>
  </si>
  <si>
    <t>-3.693 to -2.476</t>
  </si>
  <si>
    <t>-1.567 to -0.3497</t>
  </si>
  <si>
    <t>-0.3408 to 0.8764</t>
  </si>
  <si>
    <t>2way ANOVA</t>
  </si>
  <si>
    <t>Parasitaemias of pkgsynth_GFP parasites after treatment with DMSO or rapamycin</t>
  </si>
  <si>
    <t>Parasitaemias of pkgΔPhos parasites after treatment with DMSO or rapamycin</t>
  </si>
  <si>
    <t>Parasitaemias of pkgF96A parasites after treatment with DMSO or rapamycin</t>
  </si>
  <si>
    <t>Parasitaemias of pkgT202A parasites after treatment with DMSO or rapamycin</t>
  </si>
  <si>
    <t>Predicted (LS) mean diff.</t>
  </si>
  <si>
    <t>-3.876 to 2.750</t>
  </si>
  <si>
    <t>-3.154 to 3.471</t>
  </si>
  <si>
    <t>-3.158 to 3.467</t>
  </si>
  <si>
    <t>-2.829 to 2.658</t>
  </si>
  <si>
    <t>-3.858 to 3.400</t>
  </si>
  <si>
    <t>-5.563 to 0.2568</t>
  </si>
  <si>
    <r>
      <t>K</t>
    </r>
    <r>
      <rPr>
        <b/>
        <vertAlign val="subscript"/>
        <sz val="12"/>
        <rFont val="Arial"/>
        <family val="2"/>
      </rPr>
      <t>A</t>
    </r>
    <r>
      <rPr>
        <b/>
        <sz val="12"/>
        <rFont val="Arial"/>
        <family val="2"/>
      </rPr>
      <t xml:space="preserve"> [cGMP]</t>
    </r>
  </si>
  <si>
    <r>
      <t>Pf</t>
    </r>
    <r>
      <rPr>
        <b/>
        <sz val="12"/>
        <rFont val="Arial"/>
        <family val="2"/>
      </rPr>
      <t>PKG</t>
    </r>
    <r>
      <rPr>
        <b/>
        <vertAlign val="subscript"/>
        <sz val="12"/>
        <rFont val="Arial"/>
        <family val="2"/>
      </rPr>
      <t>WT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Pf</t>
    </r>
    <r>
      <rPr>
        <b/>
        <sz val="12"/>
        <rFont val="Arial"/>
        <family val="2"/>
      </rPr>
      <t>PKG</t>
    </r>
    <r>
      <rPr>
        <b/>
        <vertAlign val="subscript"/>
        <sz val="12"/>
        <rFont val="Arial"/>
        <family val="2"/>
      </rPr>
      <t>Y214A</t>
    </r>
  </si>
  <si>
    <r>
      <t>Pf</t>
    </r>
    <r>
      <rPr>
        <b/>
        <sz val="12"/>
        <rFont val="Arial"/>
        <family val="2"/>
      </rPr>
      <t>PKG</t>
    </r>
    <r>
      <rPr>
        <b/>
        <vertAlign val="subscript"/>
        <sz val="12"/>
        <rFont val="Arial"/>
        <family val="2"/>
      </rPr>
      <t>WT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Pf</t>
    </r>
    <r>
      <rPr>
        <b/>
        <sz val="12"/>
        <rFont val="Arial"/>
        <family val="2"/>
      </rPr>
      <t>PKG</t>
    </r>
    <r>
      <rPr>
        <b/>
        <vertAlign val="subscript"/>
        <sz val="12"/>
        <rFont val="Arial"/>
        <family val="2"/>
      </rPr>
      <t>T695A</t>
    </r>
  </si>
  <si>
    <r>
      <t>Pf</t>
    </r>
    <r>
      <rPr>
        <b/>
        <sz val="12"/>
        <rFont val="Arial"/>
        <family val="2"/>
      </rPr>
      <t>PKG</t>
    </r>
    <r>
      <rPr>
        <b/>
        <vertAlign val="subscript"/>
        <sz val="12"/>
        <rFont val="Arial"/>
        <family val="2"/>
      </rPr>
      <t>WT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Pf</t>
    </r>
    <r>
      <rPr>
        <b/>
        <sz val="12"/>
        <rFont val="Arial"/>
        <family val="2"/>
      </rPr>
      <t>PKG</t>
    </r>
    <r>
      <rPr>
        <b/>
        <vertAlign val="subscript"/>
        <sz val="12"/>
        <rFont val="Arial"/>
        <family val="2"/>
      </rPr>
      <t xml:space="preserve">S/Tmut </t>
    </r>
  </si>
  <si>
    <r>
      <t>K</t>
    </r>
    <r>
      <rPr>
        <b/>
        <vertAlign val="subscript"/>
        <sz val="12"/>
        <rFont val="Arial"/>
        <family val="2"/>
      </rPr>
      <t xml:space="preserve">m </t>
    </r>
    <r>
      <rPr>
        <b/>
        <sz val="12"/>
        <rFont val="Arial"/>
        <family val="2"/>
      </rPr>
      <t>[PKAtide]</t>
    </r>
  </si>
  <si>
    <t xml:space="preserve">Mean </t>
  </si>
  <si>
    <t>SEM</t>
  </si>
  <si>
    <t>n</t>
  </si>
  <si>
    <r>
      <t>PfPKG</t>
    </r>
    <r>
      <rPr>
        <b/>
        <vertAlign val="subscript"/>
        <sz val="12"/>
        <rFont val="Arial"/>
        <family val="2"/>
      </rPr>
      <t>Y214A</t>
    </r>
  </si>
  <si>
    <r>
      <t>K</t>
    </r>
    <r>
      <rPr>
        <b/>
        <vertAlign val="subscript"/>
        <sz val="12"/>
        <rFont val="Arial"/>
        <family val="2"/>
      </rPr>
      <t xml:space="preserve">m </t>
    </r>
    <r>
      <rPr>
        <b/>
        <sz val="12"/>
        <rFont val="Arial"/>
        <family val="2"/>
      </rPr>
      <t>[ATP]</t>
    </r>
  </si>
  <si>
    <t>Dunnett's multiple comparisons test</t>
  </si>
  <si>
    <t>-24.09 to 23.05</t>
  </si>
  <si>
    <t>-38.44 to 0.05212</t>
  </si>
  <si>
    <t>nm PKG</t>
  </si>
  <si>
    <t>T695A</t>
  </si>
  <si>
    <t>T695E</t>
  </si>
  <si>
    <t>A</t>
  </si>
  <si>
    <t>C</t>
  </si>
  <si>
    <t>D</t>
  </si>
  <si>
    <t>E</t>
  </si>
  <si>
    <t>F</t>
  </si>
  <si>
    <t>G</t>
  </si>
  <si>
    <t>H</t>
  </si>
  <si>
    <t>I</t>
  </si>
  <si>
    <t>Raw data</t>
  </si>
  <si>
    <t>R</t>
  </si>
  <si>
    <t>N</t>
  </si>
  <si>
    <t>Q</t>
  </si>
  <si>
    <t>L</t>
  </si>
  <si>
    <t>K</t>
  </si>
  <si>
    <t>M</t>
  </si>
  <si>
    <t>P</t>
  </si>
  <si>
    <t>S</t>
  </si>
  <si>
    <t>T</t>
  </si>
  <si>
    <t>W</t>
  </si>
  <si>
    <t>Y</t>
  </si>
  <si>
    <t>V</t>
  </si>
  <si>
    <t>Raw data divided by average signal</t>
  </si>
  <si>
    <t>Log values</t>
  </si>
  <si>
    <t>PKG_T695A Fixed Threonine</t>
  </si>
  <si>
    <t>PKG_T695E Fixed Threonine</t>
  </si>
  <si>
    <t xml:space="preserve">PKG_WT Fixed Serine </t>
  </si>
  <si>
    <t>PKG_WT Fixed Threonine</t>
  </si>
  <si>
    <t>PKG_T695E Fixed Serine</t>
  </si>
  <si>
    <t xml:space="preserve">PKG_T695A Fixed Ser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8"/>
      <name val="Aptos Narrow"/>
      <family val="2"/>
      <scheme val="minor"/>
    </font>
    <font>
      <b/>
      <vertAlign val="subscript"/>
      <sz val="12"/>
      <name val="Arial"/>
      <family val="2"/>
    </font>
    <font>
      <b/>
      <sz val="11"/>
      <color theme="1"/>
      <name val="Aptos Narrow"/>
      <family val="2"/>
      <scheme val="minor"/>
    </font>
    <font>
      <b/>
      <i/>
      <sz val="12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2" xfId="0" applyFont="1" applyBorder="1"/>
    <xf numFmtId="0" fontId="6" fillId="0" borderId="2" xfId="0" applyFont="1" applyBorder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1" xfId="0" applyFont="1" applyBorder="1"/>
    <xf numFmtId="0" fontId="6" fillId="0" borderId="2" xfId="0" applyFont="1" applyBorder="1" applyAlignment="1">
      <alignment horizontal="center"/>
    </xf>
    <xf numFmtId="0" fontId="5" fillId="0" borderId="3" xfId="0" applyFont="1" applyBorder="1"/>
    <xf numFmtId="0" fontId="6" fillId="0" borderId="0" xfId="0" applyFont="1"/>
    <xf numFmtId="0" fontId="9" fillId="0" borderId="0" xfId="0" applyFont="1"/>
    <xf numFmtId="0" fontId="4" fillId="0" borderId="2" xfId="0" applyFont="1" applyBorder="1"/>
    <xf numFmtId="0" fontId="3" fillId="0" borderId="2" xfId="0" applyFont="1" applyBorder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2" xfId="0" applyFont="1" applyBorder="1"/>
    <xf numFmtId="0" fontId="6" fillId="0" borderId="6" xfId="0" applyFont="1" applyBorder="1"/>
    <xf numFmtId="0" fontId="12" fillId="0" borderId="0" xfId="0" applyFont="1"/>
    <xf numFmtId="0" fontId="13" fillId="0" borderId="2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4" fillId="0" borderId="0" xfId="0" applyFont="1" applyAlignment="1">
      <alignment horizontal="center"/>
    </xf>
    <xf numFmtId="0" fontId="14" fillId="0" borderId="9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9" fillId="0" borderId="8" xfId="0" applyFont="1" applyBorder="1"/>
    <xf numFmtId="0" fontId="1" fillId="0" borderId="9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A0CA5-EBA2-40A2-803E-E882A80D6C8F}">
  <dimension ref="B3:L15"/>
  <sheetViews>
    <sheetView workbookViewId="0">
      <selection activeCell="C3" sqref="C3"/>
    </sheetView>
  </sheetViews>
  <sheetFormatPr defaultRowHeight="14.5" x14ac:dyDescent="0.35"/>
  <cols>
    <col min="2" max="12" width="10.6328125" customWidth="1"/>
  </cols>
  <sheetData>
    <row r="3" spans="2:12" ht="15.5" x14ac:dyDescent="0.35">
      <c r="B3" s="4"/>
      <c r="C3" s="5" t="s">
        <v>8</v>
      </c>
      <c r="D3" s="4"/>
      <c r="E3" s="4"/>
      <c r="F3" s="4"/>
      <c r="G3" s="4"/>
      <c r="H3" s="4"/>
      <c r="I3" s="4"/>
      <c r="J3" s="4"/>
      <c r="K3" s="4"/>
    </row>
    <row r="4" spans="2:12" ht="15.5" x14ac:dyDescent="0.35">
      <c r="B4" s="4"/>
      <c r="C4" s="39" t="s">
        <v>0</v>
      </c>
      <c r="D4" s="39"/>
      <c r="E4" s="39"/>
      <c r="F4" s="39" t="s">
        <v>1</v>
      </c>
      <c r="G4" s="39"/>
      <c r="H4" s="39"/>
      <c r="I4" s="4"/>
      <c r="J4" s="4"/>
      <c r="K4" s="7"/>
      <c r="L4" s="2"/>
    </row>
    <row r="5" spans="2:12" ht="15.5" x14ac:dyDescent="0.35">
      <c r="B5" s="6" t="s">
        <v>9</v>
      </c>
      <c r="C5" s="8" t="s">
        <v>2</v>
      </c>
      <c r="D5" s="8" t="s">
        <v>3</v>
      </c>
      <c r="E5" s="8" t="s">
        <v>4</v>
      </c>
      <c r="F5" s="8" t="s">
        <v>2</v>
      </c>
      <c r="G5" s="8" t="s">
        <v>3</v>
      </c>
      <c r="H5" s="8" t="s">
        <v>4</v>
      </c>
      <c r="I5" s="4"/>
      <c r="J5" s="4"/>
      <c r="K5" s="4"/>
    </row>
    <row r="6" spans="2:12" ht="15.5" x14ac:dyDescent="0.35">
      <c r="B6" s="8" t="s">
        <v>7</v>
      </c>
      <c r="C6" s="9">
        <v>0.1</v>
      </c>
      <c r="D6" s="9">
        <v>0.1</v>
      </c>
      <c r="E6" s="9">
        <v>0.1</v>
      </c>
      <c r="F6" s="9">
        <v>0.1</v>
      </c>
      <c r="G6" s="9">
        <v>0.1</v>
      </c>
      <c r="H6" s="9">
        <v>0.1</v>
      </c>
      <c r="I6" s="4"/>
      <c r="J6" s="4"/>
      <c r="K6" s="4"/>
    </row>
    <row r="7" spans="2:12" ht="15.5" x14ac:dyDescent="0.35">
      <c r="B7" s="8" t="s">
        <v>10</v>
      </c>
      <c r="C7" s="9">
        <v>1.2</v>
      </c>
      <c r="D7" s="9">
        <v>1.0900000000000001</v>
      </c>
      <c r="E7" s="9">
        <v>0.93</v>
      </c>
      <c r="F7" s="9">
        <v>0.35</v>
      </c>
      <c r="G7" s="9">
        <v>0.75</v>
      </c>
      <c r="H7" s="9">
        <v>0.55000000000000004</v>
      </c>
      <c r="I7" s="4"/>
      <c r="J7" s="4"/>
      <c r="K7" s="4"/>
    </row>
    <row r="8" spans="2:12" ht="15.5" x14ac:dyDescent="0.35">
      <c r="B8" s="8" t="s">
        <v>11</v>
      </c>
      <c r="C8" s="9">
        <v>8.36</v>
      </c>
      <c r="D8" s="9">
        <v>8.09</v>
      </c>
      <c r="E8" s="9">
        <v>5.92</v>
      </c>
      <c r="F8" s="9">
        <v>0.62</v>
      </c>
      <c r="G8" s="9">
        <v>0.53</v>
      </c>
      <c r="H8" s="9">
        <v>0.33</v>
      </c>
      <c r="I8" s="4"/>
      <c r="J8" s="4"/>
      <c r="K8" s="4"/>
    </row>
    <row r="9" spans="2:12" ht="15.5" x14ac:dyDescent="0.35">
      <c r="B9" s="8" t="s">
        <v>12</v>
      </c>
      <c r="C9" s="9">
        <v>21.9</v>
      </c>
      <c r="D9" s="9">
        <v>19.5</v>
      </c>
      <c r="E9" s="9">
        <v>22.8</v>
      </c>
      <c r="F9" s="9">
        <v>0.83</v>
      </c>
      <c r="G9" s="9">
        <v>0.65</v>
      </c>
      <c r="H9" s="9">
        <v>0.65</v>
      </c>
      <c r="I9" s="4"/>
      <c r="J9" s="4"/>
      <c r="K9" s="4"/>
    </row>
    <row r="10" spans="2:12" ht="15.5" x14ac:dyDescent="0.35">
      <c r="B10" s="4"/>
      <c r="C10" s="5"/>
      <c r="D10" s="4"/>
      <c r="E10" s="4"/>
      <c r="F10" s="4"/>
      <c r="G10" s="4"/>
      <c r="H10" s="4"/>
      <c r="I10" s="4"/>
      <c r="J10" s="4"/>
      <c r="K10" s="4"/>
    </row>
    <row r="11" spans="2:12" ht="15.5" x14ac:dyDescent="0.35">
      <c r="B11" s="4"/>
      <c r="C11" s="10"/>
      <c r="D11" s="10"/>
      <c r="E11" s="10"/>
      <c r="F11" s="4"/>
      <c r="G11" s="4"/>
      <c r="H11" s="4"/>
      <c r="I11" s="4"/>
      <c r="J11" s="4"/>
      <c r="K11" s="4"/>
    </row>
    <row r="12" spans="2:12" ht="15.5" x14ac:dyDescent="0.35">
      <c r="B12" s="7"/>
      <c r="C12" s="4"/>
      <c r="D12" s="4"/>
      <c r="E12" s="4"/>
      <c r="F12" s="4"/>
      <c r="G12" s="4"/>
      <c r="H12" s="4"/>
      <c r="I12" s="4"/>
      <c r="J12" s="4"/>
      <c r="K12" s="4"/>
    </row>
    <row r="13" spans="2:12" x14ac:dyDescent="0.35">
      <c r="B13" s="1"/>
      <c r="C13" s="1"/>
      <c r="D13" s="1"/>
      <c r="E13" s="1"/>
    </row>
    <row r="14" spans="2:12" x14ac:dyDescent="0.35">
      <c r="B14" s="1"/>
      <c r="C14" s="1"/>
      <c r="D14" s="1"/>
      <c r="E14" s="1"/>
    </row>
    <row r="15" spans="2:12" x14ac:dyDescent="0.35">
      <c r="B15" s="1"/>
      <c r="C15" s="1"/>
      <c r="D15" s="1"/>
      <c r="E15" s="1"/>
    </row>
  </sheetData>
  <mergeCells count="2">
    <mergeCell ref="C4:E4"/>
    <mergeCell ref="F4:H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DCF29-610D-4533-9937-7C89274C46A4}">
  <dimension ref="C4:I10"/>
  <sheetViews>
    <sheetView topLeftCell="A4" workbookViewId="0">
      <selection activeCell="K24" sqref="K24:M40"/>
    </sheetView>
  </sheetViews>
  <sheetFormatPr defaultRowHeight="14.5" x14ac:dyDescent="0.35"/>
  <sheetData>
    <row r="4" spans="3:9" ht="15.5" x14ac:dyDescent="0.35">
      <c r="C4" s="4"/>
      <c r="D4" s="5" t="s">
        <v>30</v>
      </c>
      <c r="E4" s="4"/>
      <c r="F4" s="4"/>
      <c r="G4" s="4"/>
      <c r="H4" s="4"/>
      <c r="I4" s="4"/>
    </row>
    <row r="5" spans="3:9" ht="15.5" x14ac:dyDescent="0.35">
      <c r="C5" s="4"/>
      <c r="D5" s="39" t="s">
        <v>0</v>
      </c>
      <c r="E5" s="39"/>
      <c r="F5" s="39"/>
      <c r="G5" s="39" t="s">
        <v>1</v>
      </c>
      <c r="H5" s="39"/>
      <c r="I5" s="39"/>
    </row>
    <row r="6" spans="3:9" ht="15.5" x14ac:dyDescent="0.35">
      <c r="C6" s="6" t="s">
        <v>9</v>
      </c>
      <c r="D6" s="8" t="s">
        <v>2</v>
      </c>
      <c r="E6" s="8" t="s">
        <v>3</v>
      </c>
      <c r="F6" s="8" t="s">
        <v>4</v>
      </c>
      <c r="G6" s="8" t="s">
        <v>2</v>
      </c>
      <c r="H6" s="8" t="s">
        <v>3</v>
      </c>
      <c r="I6" s="8" t="s">
        <v>4</v>
      </c>
    </row>
    <row r="7" spans="3:9" ht="15.5" x14ac:dyDescent="0.35">
      <c r="C7" s="8" t="s">
        <v>7</v>
      </c>
      <c r="D7" s="9">
        <v>0.1</v>
      </c>
      <c r="E7" s="9">
        <v>0.1</v>
      </c>
      <c r="F7" s="9">
        <v>0.1</v>
      </c>
      <c r="G7" s="9">
        <v>0.1</v>
      </c>
      <c r="H7" s="9">
        <v>0.1</v>
      </c>
      <c r="I7" s="9">
        <v>0.1</v>
      </c>
    </row>
    <row r="8" spans="3:9" ht="15.5" x14ac:dyDescent="0.35">
      <c r="C8" s="8" t="s">
        <v>10</v>
      </c>
      <c r="D8" s="9">
        <v>0.76</v>
      </c>
      <c r="E8" s="9">
        <v>1.1399999999999999</v>
      </c>
      <c r="F8" s="9">
        <v>1.08</v>
      </c>
      <c r="G8" s="9">
        <v>1.01</v>
      </c>
      <c r="H8" s="9">
        <v>1.05</v>
      </c>
      <c r="I8" s="9">
        <v>1.05</v>
      </c>
    </row>
    <row r="9" spans="3:9" ht="15.5" x14ac:dyDescent="0.35">
      <c r="C9" s="8" t="s">
        <v>11</v>
      </c>
      <c r="D9" s="9">
        <v>5.28</v>
      </c>
      <c r="E9" s="9">
        <v>6.67</v>
      </c>
      <c r="F9" s="9">
        <v>7.13</v>
      </c>
      <c r="G9" s="9">
        <v>5.0599999999999996</v>
      </c>
      <c r="H9" s="9">
        <v>7.07</v>
      </c>
      <c r="I9" s="9">
        <v>6.35</v>
      </c>
    </row>
    <row r="10" spans="3:9" ht="15.5" x14ac:dyDescent="0.35">
      <c r="C10" s="8" t="s">
        <v>12</v>
      </c>
      <c r="D10" s="9">
        <v>13.2</v>
      </c>
      <c r="E10" s="9">
        <v>15.7</v>
      </c>
      <c r="F10" s="9">
        <v>18.399999999999999</v>
      </c>
      <c r="G10" s="9">
        <v>16.899999999999999</v>
      </c>
      <c r="H10" s="9">
        <v>19.5</v>
      </c>
      <c r="I10" s="9">
        <v>21.2</v>
      </c>
    </row>
  </sheetData>
  <mergeCells count="2">
    <mergeCell ref="D5:F5"/>
    <mergeCell ref="G5:I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0A057-1A0C-4C1D-874C-6707A0A62BDD}">
  <dimension ref="C3:I9"/>
  <sheetViews>
    <sheetView workbookViewId="0">
      <selection activeCell="J19" sqref="J19"/>
    </sheetView>
  </sheetViews>
  <sheetFormatPr defaultRowHeight="14.5" x14ac:dyDescent="0.35"/>
  <sheetData>
    <row r="3" spans="3:9" ht="15.5" x14ac:dyDescent="0.35">
      <c r="C3" s="4"/>
      <c r="D3" s="5" t="s">
        <v>31</v>
      </c>
      <c r="E3" s="4"/>
      <c r="F3" s="4"/>
      <c r="G3" s="4"/>
      <c r="H3" s="4"/>
      <c r="I3" s="4"/>
    </row>
    <row r="4" spans="3:9" ht="15.5" x14ac:dyDescent="0.35">
      <c r="C4" s="4"/>
      <c r="D4" s="39" t="s">
        <v>0</v>
      </c>
      <c r="E4" s="39"/>
      <c r="F4" s="39"/>
      <c r="G4" s="39" t="s">
        <v>1</v>
      </c>
      <c r="H4" s="39"/>
      <c r="I4" s="39"/>
    </row>
    <row r="5" spans="3:9" ht="15.5" x14ac:dyDescent="0.35">
      <c r="C5" s="6" t="s">
        <v>9</v>
      </c>
      <c r="D5" s="8" t="s">
        <v>2</v>
      </c>
      <c r="E5" s="8" t="s">
        <v>3</v>
      </c>
      <c r="F5" s="8" t="s">
        <v>4</v>
      </c>
      <c r="G5" s="8" t="s">
        <v>2</v>
      </c>
      <c r="H5" s="8" t="s">
        <v>3</v>
      </c>
      <c r="I5" s="8" t="s">
        <v>4</v>
      </c>
    </row>
    <row r="6" spans="3:9" ht="15.5" x14ac:dyDescent="0.35">
      <c r="C6" s="8" t="s">
        <v>7</v>
      </c>
      <c r="D6" s="9">
        <v>0.1</v>
      </c>
      <c r="E6" s="9">
        <v>0.1</v>
      </c>
      <c r="F6" s="9">
        <v>0.1</v>
      </c>
      <c r="G6" s="9">
        <v>0.1</v>
      </c>
      <c r="H6" s="9">
        <v>0.1</v>
      </c>
      <c r="I6" s="9">
        <v>0.1</v>
      </c>
    </row>
    <row r="7" spans="3:9" ht="15.5" x14ac:dyDescent="0.35">
      <c r="C7" s="8" t="s">
        <v>10</v>
      </c>
      <c r="D7" s="9">
        <v>0.93</v>
      </c>
      <c r="E7" s="9">
        <v>0.55000000000000004</v>
      </c>
      <c r="F7" s="9">
        <v>0.88</v>
      </c>
      <c r="G7" s="9">
        <v>0.9</v>
      </c>
      <c r="H7" s="9">
        <v>0.76</v>
      </c>
      <c r="I7" s="9">
        <v>1.1000000000000001</v>
      </c>
    </row>
    <row r="8" spans="3:9" ht="15.5" x14ac:dyDescent="0.35">
      <c r="C8" s="8" t="s">
        <v>11</v>
      </c>
      <c r="D8" s="9">
        <v>6.11</v>
      </c>
      <c r="E8" s="9">
        <v>4.21</v>
      </c>
      <c r="F8" s="9">
        <v>6.22</v>
      </c>
      <c r="G8" s="9">
        <v>5.63</v>
      </c>
      <c r="H8" s="9">
        <v>4.6399999999999997</v>
      </c>
      <c r="I8" s="9">
        <v>6.19</v>
      </c>
    </row>
    <row r="9" spans="3:9" ht="15.5" x14ac:dyDescent="0.35">
      <c r="C9" s="8" t="s">
        <v>12</v>
      </c>
      <c r="D9" s="9">
        <v>21.5</v>
      </c>
      <c r="E9" s="9">
        <v>13.7</v>
      </c>
      <c r="F9" s="9">
        <v>22.2</v>
      </c>
      <c r="G9" s="9">
        <v>20.2</v>
      </c>
      <c r="H9" s="9">
        <v>14.1</v>
      </c>
      <c r="I9" s="9">
        <v>19.899999999999999</v>
      </c>
    </row>
  </sheetData>
  <mergeCells count="2">
    <mergeCell ref="D4:F4"/>
    <mergeCell ref="G4:I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1D90B-FA70-489E-A2A3-17077E72AAD4}">
  <dimension ref="B2:Y17"/>
  <sheetViews>
    <sheetView topLeftCell="G1" zoomScale="90" zoomScaleNormal="90" workbookViewId="0">
      <selection activeCell="R22" sqref="R22"/>
    </sheetView>
  </sheetViews>
  <sheetFormatPr defaultRowHeight="14.5" x14ac:dyDescent="0.35"/>
  <cols>
    <col min="2" max="2" width="26.26953125" customWidth="1"/>
    <col min="20" max="20" width="21.54296875" customWidth="1"/>
    <col min="21" max="25" width="10.36328125" customWidth="1"/>
  </cols>
  <sheetData>
    <row r="2" spans="2:25" ht="15.5" x14ac:dyDescent="0.35">
      <c r="B2" s="4"/>
      <c r="C2" s="4"/>
      <c r="D2" s="41" t="s">
        <v>32</v>
      </c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T2" s="44" t="s">
        <v>72</v>
      </c>
      <c r="U2" s="44"/>
      <c r="V2" s="44"/>
      <c r="W2" s="44"/>
      <c r="X2" s="44"/>
      <c r="Y2" s="44"/>
    </row>
    <row r="3" spans="2:25" ht="15.5" x14ac:dyDescent="0.35">
      <c r="B3" s="4"/>
      <c r="C3" s="14"/>
      <c r="D3" s="43" t="s">
        <v>39</v>
      </c>
      <c r="E3" s="45"/>
      <c r="F3" s="46"/>
      <c r="G3" s="43" t="s">
        <v>40</v>
      </c>
      <c r="H3" s="45"/>
      <c r="I3" s="46"/>
      <c r="J3" s="43" t="s">
        <v>41</v>
      </c>
      <c r="K3" s="45"/>
      <c r="L3" s="46"/>
      <c r="M3" s="43" t="s">
        <v>42</v>
      </c>
      <c r="N3" s="45"/>
      <c r="O3" s="46"/>
      <c r="P3" s="43" t="s">
        <v>34</v>
      </c>
      <c r="Q3" s="45"/>
      <c r="R3" s="46"/>
      <c r="T3" s="21" t="s">
        <v>76</v>
      </c>
      <c r="U3" s="12" t="s">
        <v>57</v>
      </c>
      <c r="V3" s="12" t="s">
        <v>58</v>
      </c>
      <c r="W3" s="12" t="s">
        <v>59</v>
      </c>
      <c r="X3" s="12" t="s">
        <v>60</v>
      </c>
      <c r="Y3" s="12" t="s">
        <v>77</v>
      </c>
    </row>
    <row r="4" spans="2:25" ht="15.5" x14ac:dyDescent="0.35">
      <c r="B4" s="47" t="s">
        <v>35</v>
      </c>
      <c r="C4" s="8" t="s">
        <v>0</v>
      </c>
      <c r="D4" s="9">
        <v>-2.3985500000000002</v>
      </c>
      <c r="E4" s="9">
        <v>-1.8210299999999999</v>
      </c>
      <c r="F4" s="9">
        <v>-2.02237</v>
      </c>
      <c r="G4" s="9">
        <v>-1.90046</v>
      </c>
      <c r="H4" s="9">
        <v>-1.3959299999999999</v>
      </c>
      <c r="I4" s="9">
        <v>-2.19265</v>
      </c>
      <c r="J4" s="9">
        <v>-1</v>
      </c>
      <c r="K4" s="9">
        <v>-0.70360999999999996</v>
      </c>
      <c r="L4" s="9">
        <v>-1.98272</v>
      </c>
      <c r="M4" s="9">
        <v>2.601264</v>
      </c>
      <c r="N4" s="9">
        <v>2.5707490000000002</v>
      </c>
      <c r="O4" s="9">
        <v>1.641106</v>
      </c>
      <c r="P4" s="9">
        <v>2.610627</v>
      </c>
      <c r="Q4" s="9">
        <v>2.8845230000000002</v>
      </c>
      <c r="R4" s="9">
        <v>2.918863</v>
      </c>
      <c r="T4" s="20"/>
      <c r="U4" s="16"/>
      <c r="V4" s="16"/>
      <c r="W4" s="16"/>
      <c r="X4" s="16"/>
      <c r="Y4" s="16"/>
    </row>
    <row r="5" spans="2:25" ht="15.5" x14ac:dyDescent="0.35">
      <c r="B5" s="47"/>
      <c r="C5" s="8" t="s">
        <v>33</v>
      </c>
      <c r="D5" s="9">
        <v>-1.4975000000000001</v>
      </c>
      <c r="E5" s="9">
        <v>-1.47393</v>
      </c>
      <c r="F5" s="9">
        <v>-1.47644</v>
      </c>
      <c r="G5" s="9">
        <v>0.32650099999999999</v>
      </c>
      <c r="H5" s="9">
        <v>0.66742500000000005</v>
      </c>
      <c r="I5" s="9">
        <v>0.90536300000000003</v>
      </c>
      <c r="J5" s="9">
        <v>2.482891</v>
      </c>
      <c r="K5" s="9">
        <v>2.6315050000000002</v>
      </c>
      <c r="L5" s="9">
        <v>2.5389339999999998</v>
      </c>
      <c r="M5" s="9">
        <v>2.8113130000000002</v>
      </c>
      <c r="N5" s="9">
        <v>2.8997489999999999</v>
      </c>
      <c r="O5" s="9">
        <v>2.6887979999999998</v>
      </c>
      <c r="P5" s="9">
        <v>2.8434650000000001</v>
      </c>
      <c r="Q5" s="9">
        <v>2.976432</v>
      </c>
      <c r="R5" s="9">
        <v>2.9851420000000002</v>
      </c>
      <c r="T5" s="21" t="s">
        <v>78</v>
      </c>
      <c r="U5" s="16"/>
      <c r="V5" s="16"/>
      <c r="W5" s="16"/>
      <c r="X5" s="16"/>
      <c r="Y5" s="16"/>
    </row>
    <row r="6" spans="2:25" ht="15.5" x14ac:dyDescent="0.35">
      <c r="T6" s="21" t="s">
        <v>39</v>
      </c>
      <c r="U6" s="16">
        <v>-0.59799999999999998</v>
      </c>
      <c r="V6" s="16" t="s">
        <v>79</v>
      </c>
      <c r="W6" s="16" t="s">
        <v>62</v>
      </c>
      <c r="X6" s="16" t="s">
        <v>63</v>
      </c>
      <c r="Y6" s="16">
        <v>0.19120000000000001</v>
      </c>
    </row>
    <row r="7" spans="2:25" ht="15.5" x14ac:dyDescent="0.35">
      <c r="T7" s="21" t="s">
        <v>40</v>
      </c>
      <c r="U7" s="16">
        <v>-2.4630000000000001</v>
      </c>
      <c r="V7" s="16" t="s">
        <v>80</v>
      </c>
      <c r="W7" s="16" t="s">
        <v>64</v>
      </c>
      <c r="X7" s="16" t="s">
        <v>81</v>
      </c>
      <c r="Y7" s="16" t="s">
        <v>82</v>
      </c>
    </row>
    <row r="8" spans="2:25" ht="15.5" x14ac:dyDescent="0.35">
      <c r="T8" s="21" t="s">
        <v>86</v>
      </c>
      <c r="U8" s="16">
        <v>-3.78</v>
      </c>
      <c r="V8" s="16" t="s">
        <v>83</v>
      </c>
      <c r="W8" s="16" t="s">
        <v>64</v>
      </c>
      <c r="X8" s="16" t="s">
        <v>81</v>
      </c>
      <c r="Y8" s="16" t="s">
        <v>82</v>
      </c>
    </row>
    <row r="9" spans="2:25" ht="15.5" x14ac:dyDescent="0.35">
      <c r="C9" s="5"/>
      <c r="D9" s="41" t="s">
        <v>32</v>
      </c>
      <c r="E9" s="41"/>
      <c r="F9" s="41"/>
      <c r="G9" s="41"/>
      <c r="H9" s="41"/>
      <c r="I9" s="41"/>
      <c r="J9" s="41"/>
      <c r="K9" s="41"/>
      <c r="L9" s="41"/>
      <c r="M9" s="41"/>
      <c r="N9" s="41"/>
      <c r="O9" s="41"/>
      <c r="P9" s="41"/>
      <c r="Q9" s="41"/>
      <c r="R9" s="41"/>
      <c r="T9" s="21" t="s">
        <v>42</v>
      </c>
      <c r="U9" s="16">
        <v>-0.52890000000000004</v>
      </c>
      <c r="V9" s="16" t="s">
        <v>84</v>
      </c>
      <c r="W9" s="16" t="s">
        <v>62</v>
      </c>
      <c r="X9" s="16" t="s">
        <v>63</v>
      </c>
      <c r="Y9" s="16">
        <v>0.2984</v>
      </c>
    </row>
    <row r="10" spans="2:25" ht="15.5" x14ac:dyDescent="0.35">
      <c r="B10" s="5" t="s">
        <v>44</v>
      </c>
      <c r="C10" s="12"/>
      <c r="D10" s="39" t="s">
        <v>39</v>
      </c>
      <c r="E10" s="39"/>
      <c r="F10" s="39"/>
      <c r="G10" s="39" t="s">
        <v>40</v>
      </c>
      <c r="H10" s="39"/>
      <c r="I10" s="39"/>
      <c r="J10" s="39" t="s">
        <v>41</v>
      </c>
      <c r="K10" s="39"/>
      <c r="L10" s="39"/>
      <c r="M10" s="39" t="s">
        <v>42</v>
      </c>
      <c r="N10" s="39"/>
      <c r="O10" s="39"/>
      <c r="P10" s="39" t="s">
        <v>34</v>
      </c>
      <c r="Q10" s="39"/>
      <c r="R10" s="39"/>
      <c r="T10" s="21" t="s">
        <v>34</v>
      </c>
      <c r="U10" s="16">
        <v>-0.1303</v>
      </c>
      <c r="V10" s="16" t="s">
        <v>85</v>
      </c>
      <c r="W10" s="16" t="s">
        <v>62</v>
      </c>
      <c r="X10" s="16" t="s">
        <v>63</v>
      </c>
      <c r="Y10" s="16">
        <v>0.99399999999999999</v>
      </c>
    </row>
    <row r="11" spans="2:25" ht="15.5" x14ac:dyDescent="0.35">
      <c r="B11" s="5" t="s">
        <v>36</v>
      </c>
      <c r="C11" s="5" t="s">
        <v>37</v>
      </c>
      <c r="D11" s="9">
        <v>0.48</v>
      </c>
      <c r="E11" s="9">
        <v>0.5</v>
      </c>
      <c r="F11" s="9">
        <v>0.64</v>
      </c>
      <c r="G11" s="9">
        <v>0.63</v>
      </c>
      <c r="H11" s="9">
        <v>0.51</v>
      </c>
      <c r="I11" s="9">
        <v>0.63</v>
      </c>
      <c r="J11" s="9">
        <v>0.61</v>
      </c>
      <c r="K11" s="9">
        <v>0.61</v>
      </c>
      <c r="L11" s="9">
        <v>0.69</v>
      </c>
      <c r="M11" s="9">
        <v>0.52</v>
      </c>
      <c r="N11" s="9">
        <v>0.54</v>
      </c>
      <c r="O11" s="9">
        <v>0.67</v>
      </c>
      <c r="P11" s="9">
        <v>0.62</v>
      </c>
      <c r="Q11" s="9">
        <v>0.54</v>
      </c>
      <c r="R11" s="9">
        <v>0.61</v>
      </c>
    </row>
    <row r="12" spans="2:25" ht="15.5" x14ac:dyDescent="0.35">
      <c r="B12" s="5"/>
      <c r="C12" s="5" t="s">
        <v>38</v>
      </c>
      <c r="D12" s="9">
        <v>0.17</v>
      </c>
      <c r="E12" s="9">
        <v>0.18</v>
      </c>
      <c r="F12" s="9">
        <v>0.23</v>
      </c>
      <c r="G12" s="9">
        <v>0.79</v>
      </c>
      <c r="H12" s="9">
        <v>0.81</v>
      </c>
      <c r="I12" s="9">
        <v>1.18</v>
      </c>
      <c r="J12" s="9">
        <v>3.41</v>
      </c>
      <c r="K12" s="9">
        <v>3.78</v>
      </c>
      <c r="L12" s="9">
        <v>4.01</v>
      </c>
      <c r="M12" s="9">
        <v>3.65</v>
      </c>
      <c r="N12" s="9">
        <v>4.03</v>
      </c>
      <c r="O12" s="9">
        <v>4.32</v>
      </c>
      <c r="P12" s="9">
        <v>4.45</v>
      </c>
      <c r="Q12" s="9">
        <v>4.25</v>
      </c>
      <c r="R12" s="9">
        <v>4.83</v>
      </c>
    </row>
    <row r="14" spans="2:25" ht="15.5" x14ac:dyDescent="0.35">
      <c r="C14" s="5"/>
      <c r="D14" s="41" t="s">
        <v>32</v>
      </c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</row>
    <row r="15" spans="2:25" ht="15.5" x14ac:dyDescent="0.35">
      <c r="B15" s="5" t="s">
        <v>43</v>
      </c>
      <c r="C15" s="12"/>
      <c r="D15" s="39" t="s">
        <v>39</v>
      </c>
      <c r="E15" s="39"/>
      <c r="F15" s="39"/>
      <c r="G15" s="39" t="s">
        <v>40</v>
      </c>
      <c r="H15" s="39"/>
      <c r="I15" s="39"/>
      <c r="J15" s="39" t="s">
        <v>41</v>
      </c>
      <c r="K15" s="39"/>
      <c r="L15" s="39"/>
      <c r="M15" s="39" t="s">
        <v>42</v>
      </c>
      <c r="N15" s="39"/>
      <c r="O15" s="39"/>
      <c r="P15" s="39" t="s">
        <v>34</v>
      </c>
      <c r="Q15" s="39"/>
      <c r="R15" s="39"/>
    </row>
    <row r="16" spans="2:25" ht="15.5" x14ac:dyDescent="0.35">
      <c r="B16" s="5" t="s">
        <v>36</v>
      </c>
      <c r="C16" s="5" t="s">
        <v>37</v>
      </c>
      <c r="D16" s="9">
        <v>0.57999999999999996</v>
      </c>
      <c r="E16" s="9">
        <v>0.53</v>
      </c>
      <c r="F16" s="9">
        <v>0.65</v>
      </c>
      <c r="G16" s="9">
        <v>0.56000000000000005</v>
      </c>
      <c r="H16" s="9">
        <v>0.5</v>
      </c>
      <c r="I16" s="9">
        <v>0.64</v>
      </c>
      <c r="J16" s="9">
        <v>0.46</v>
      </c>
      <c r="K16" s="9">
        <v>0.56999999999999995</v>
      </c>
      <c r="L16" s="9">
        <v>0.83</v>
      </c>
      <c r="M16" s="9">
        <v>0.44</v>
      </c>
      <c r="N16" s="9">
        <v>0.51</v>
      </c>
      <c r="O16" s="9">
        <v>0.84</v>
      </c>
      <c r="P16" s="9">
        <v>0.65</v>
      </c>
      <c r="Q16" s="9">
        <v>0.52</v>
      </c>
      <c r="R16" s="9">
        <v>0.64</v>
      </c>
    </row>
    <row r="17" spans="2:18" ht="15.5" x14ac:dyDescent="0.35">
      <c r="B17" s="5"/>
      <c r="C17" s="5" t="s">
        <v>38</v>
      </c>
      <c r="D17" s="9">
        <v>0.11</v>
      </c>
      <c r="E17" s="9">
        <v>0.15</v>
      </c>
      <c r="F17" s="9">
        <v>0.16</v>
      </c>
      <c r="G17" s="9">
        <v>0.15</v>
      </c>
      <c r="H17" s="9">
        <v>0.19</v>
      </c>
      <c r="I17" s="9">
        <v>0.14000000000000001</v>
      </c>
      <c r="J17" s="9">
        <v>0.23</v>
      </c>
      <c r="K17" s="9">
        <v>0.35</v>
      </c>
      <c r="L17" s="9">
        <v>0.21</v>
      </c>
      <c r="M17" s="9">
        <v>2.67</v>
      </c>
      <c r="N17" s="9">
        <v>3.03</v>
      </c>
      <c r="O17" s="9">
        <v>2.62</v>
      </c>
      <c r="P17" s="9">
        <v>3.97</v>
      </c>
      <c r="Q17" s="9">
        <v>3.84</v>
      </c>
      <c r="R17" s="9">
        <v>4.84</v>
      </c>
    </row>
  </sheetData>
  <mergeCells count="20">
    <mergeCell ref="B4:B5"/>
    <mergeCell ref="D3:F3"/>
    <mergeCell ref="G3:I3"/>
    <mergeCell ref="J3:L3"/>
    <mergeCell ref="M3:O3"/>
    <mergeCell ref="T2:Y2"/>
    <mergeCell ref="D14:R14"/>
    <mergeCell ref="D15:F15"/>
    <mergeCell ref="G15:I15"/>
    <mergeCell ref="J15:L15"/>
    <mergeCell ref="M15:O15"/>
    <mergeCell ref="P15:R15"/>
    <mergeCell ref="P3:R3"/>
    <mergeCell ref="D2:R2"/>
    <mergeCell ref="D9:R9"/>
    <mergeCell ref="D10:F10"/>
    <mergeCell ref="G10:I10"/>
    <mergeCell ref="J10:L10"/>
    <mergeCell ref="M10:O10"/>
    <mergeCell ref="P10:R1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80D22-AA5F-4ECD-86E8-946FC96DC99B}">
  <dimension ref="B2:Z17"/>
  <sheetViews>
    <sheetView topLeftCell="I2" zoomScale="90" zoomScaleNormal="90" workbookViewId="0">
      <selection activeCell="T21" sqref="T21"/>
    </sheetView>
  </sheetViews>
  <sheetFormatPr defaultRowHeight="15.5" x14ac:dyDescent="0.35"/>
  <cols>
    <col min="2" max="2" width="23.81640625" style="4" customWidth="1"/>
    <col min="3" max="3" width="8.7265625" style="4"/>
    <col min="4" max="18" width="8.7265625" style="4" customWidth="1"/>
    <col min="20" max="20" width="22.54296875" customWidth="1"/>
    <col min="21" max="25" width="12.36328125" customWidth="1"/>
    <col min="26" max="26" width="11.453125" customWidth="1"/>
  </cols>
  <sheetData>
    <row r="2" spans="2:26" x14ac:dyDescent="0.35">
      <c r="D2" s="41" t="s">
        <v>32</v>
      </c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</row>
    <row r="3" spans="2:26" x14ac:dyDescent="0.35">
      <c r="C3" s="14"/>
      <c r="D3" s="43" t="s">
        <v>39</v>
      </c>
      <c r="E3" s="45"/>
      <c r="F3" s="46"/>
      <c r="G3" s="43" t="s">
        <v>40</v>
      </c>
      <c r="H3" s="45"/>
      <c r="I3" s="46"/>
      <c r="J3" s="43" t="s">
        <v>41</v>
      </c>
      <c r="K3" s="45"/>
      <c r="L3" s="46"/>
      <c r="M3" s="43" t="s">
        <v>42</v>
      </c>
      <c r="N3" s="45"/>
      <c r="O3" s="46"/>
      <c r="P3" s="43" t="s">
        <v>34</v>
      </c>
      <c r="Q3" s="45"/>
      <c r="R3" s="46"/>
      <c r="T3" s="44" t="s">
        <v>93</v>
      </c>
      <c r="U3" s="44"/>
      <c r="V3" s="44"/>
      <c r="W3" s="44"/>
      <c r="X3" s="44"/>
      <c r="Y3" s="44"/>
    </row>
    <row r="4" spans="2:26" x14ac:dyDescent="0.35">
      <c r="B4" s="47" t="s">
        <v>35</v>
      </c>
      <c r="C4" s="8" t="s">
        <v>0</v>
      </c>
      <c r="D4" s="9">
        <v>-1.974</v>
      </c>
      <c r="E4" s="9">
        <v>-1.6970700000000001</v>
      </c>
      <c r="F4" s="9">
        <v>-1.78241</v>
      </c>
      <c r="G4" s="9">
        <v>-1.85798</v>
      </c>
      <c r="H4" s="9">
        <v>-1.7806900000000001</v>
      </c>
      <c r="I4" s="9">
        <v>-1.7997000000000001</v>
      </c>
      <c r="J4" s="9">
        <v>-1.0183800000000001</v>
      </c>
      <c r="K4" s="9">
        <v>-1.026</v>
      </c>
      <c r="L4" s="9">
        <v>-1.5849599999999999</v>
      </c>
      <c r="M4" s="9">
        <v>1.3426020000000001</v>
      </c>
      <c r="N4" s="9">
        <v>1.4702200000000001</v>
      </c>
      <c r="O4" s="9">
        <v>1.6210960000000001</v>
      </c>
      <c r="P4" s="9">
        <v>3.5871870000000001</v>
      </c>
      <c r="Q4" s="9">
        <v>3.1450499999999999</v>
      </c>
      <c r="R4" s="9">
        <v>3.3699840000000001</v>
      </c>
      <c r="T4" s="21" t="s">
        <v>76</v>
      </c>
      <c r="U4" s="12" t="s">
        <v>57</v>
      </c>
      <c r="V4" s="12" t="s">
        <v>58</v>
      </c>
      <c r="W4" s="12" t="s">
        <v>59</v>
      </c>
      <c r="X4" s="12" t="s">
        <v>60</v>
      </c>
      <c r="Y4" s="12" t="s">
        <v>77</v>
      </c>
      <c r="Z4" s="17"/>
    </row>
    <row r="5" spans="2:26" x14ac:dyDescent="0.35">
      <c r="B5" s="47"/>
      <c r="C5" s="8" t="s">
        <v>33</v>
      </c>
      <c r="D5" s="9">
        <v>-1.18442</v>
      </c>
      <c r="E5" s="9">
        <v>-1.1855599999999999</v>
      </c>
      <c r="F5" s="9">
        <v>-1.6918800000000001</v>
      </c>
      <c r="G5" s="9">
        <v>-1.24393</v>
      </c>
      <c r="H5" s="9">
        <v>-0.64092000000000005</v>
      </c>
      <c r="I5" s="9">
        <v>-1.3066599999999999</v>
      </c>
      <c r="J5" s="9">
        <v>1.922463</v>
      </c>
      <c r="K5" s="9">
        <v>2.2812860000000001</v>
      </c>
      <c r="L5" s="9">
        <v>1.419376</v>
      </c>
      <c r="M5" s="9">
        <v>2.5324949999999999</v>
      </c>
      <c r="N5" s="9">
        <v>2.2242150000000001</v>
      </c>
      <c r="O5" s="9">
        <v>2.5521729999999998</v>
      </c>
      <c r="P5" s="9">
        <v>3.2367180000000002</v>
      </c>
      <c r="Q5" s="9">
        <v>2.8338760000000001</v>
      </c>
      <c r="R5" s="9">
        <v>3.2282690000000001</v>
      </c>
      <c r="T5" s="20"/>
      <c r="U5" s="16"/>
      <c r="V5" s="16"/>
      <c r="W5" s="16"/>
      <c r="X5" s="16"/>
      <c r="Y5" s="16"/>
    </row>
    <row r="6" spans="2:26" x14ac:dyDescent="0.35">
      <c r="T6" s="21" t="s">
        <v>87</v>
      </c>
      <c r="U6" s="16"/>
      <c r="V6" s="16"/>
      <c r="W6" s="16"/>
      <c r="X6" s="16"/>
      <c r="Y6" s="16"/>
    </row>
    <row r="7" spans="2:26" x14ac:dyDescent="0.35">
      <c r="T7" s="21" t="s">
        <v>39</v>
      </c>
      <c r="U7" s="16">
        <v>-0.46389999999999998</v>
      </c>
      <c r="V7" s="16" t="s">
        <v>88</v>
      </c>
      <c r="W7" s="16" t="s">
        <v>62</v>
      </c>
      <c r="X7" s="16" t="s">
        <v>63</v>
      </c>
      <c r="Y7" s="16">
        <v>0.19700000000000001</v>
      </c>
    </row>
    <row r="8" spans="2:26" x14ac:dyDescent="0.35">
      <c r="T8" s="21" t="s">
        <v>40</v>
      </c>
      <c r="U8" s="16">
        <v>-0.749</v>
      </c>
      <c r="V8" s="16" t="s">
        <v>89</v>
      </c>
      <c r="W8" s="16" t="s">
        <v>64</v>
      </c>
      <c r="X8" s="16" t="s">
        <v>68</v>
      </c>
      <c r="Y8" s="16">
        <v>1.15E-2</v>
      </c>
    </row>
    <row r="9" spans="2:26" x14ac:dyDescent="0.35">
      <c r="B9"/>
      <c r="C9" s="5"/>
      <c r="D9" s="41" t="s">
        <v>32</v>
      </c>
      <c r="E9" s="41"/>
      <c r="F9" s="41"/>
      <c r="G9" s="41"/>
      <c r="H9" s="41"/>
      <c r="I9" s="41"/>
      <c r="J9" s="41"/>
      <c r="K9" s="41"/>
      <c r="L9" s="41"/>
      <c r="M9" s="41"/>
      <c r="N9" s="41"/>
      <c r="O9" s="41"/>
      <c r="P9" s="41"/>
      <c r="Q9" s="41"/>
      <c r="R9" s="41"/>
      <c r="T9" s="21" t="s">
        <v>86</v>
      </c>
      <c r="U9" s="16">
        <v>-3.0840000000000001</v>
      </c>
      <c r="V9" s="16" t="s">
        <v>90</v>
      </c>
      <c r="W9" s="16" t="s">
        <v>64</v>
      </c>
      <c r="X9" s="16" t="s">
        <v>81</v>
      </c>
      <c r="Y9" s="16" t="s">
        <v>82</v>
      </c>
    </row>
    <row r="10" spans="2:26" x14ac:dyDescent="0.35">
      <c r="B10" s="5" t="s">
        <v>44</v>
      </c>
      <c r="C10" s="12"/>
      <c r="D10" s="39" t="s">
        <v>39</v>
      </c>
      <c r="E10" s="39"/>
      <c r="F10" s="39"/>
      <c r="G10" s="39" t="s">
        <v>40</v>
      </c>
      <c r="H10" s="39"/>
      <c r="I10" s="39"/>
      <c r="J10" s="39" t="s">
        <v>41</v>
      </c>
      <c r="K10" s="39"/>
      <c r="L10" s="39"/>
      <c r="M10" s="39" t="s">
        <v>42</v>
      </c>
      <c r="N10" s="39"/>
      <c r="O10" s="39"/>
      <c r="P10" s="39" t="s">
        <v>34</v>
      </c>
      <c r="Q10" s="39"/>
      <c r="R10" s="39"/>
      <c r="T10" s="21" t="s">
        <v>42</v>
      </c>
      <c r="U10" s="16">
        <v>-0.95830000000000004</v>
      </c>
      <c r="V10" s="16" t="s">
        <v>91</v>
      </c>
      <c r="W10" s="16" t="s">
        <v>64</v>
      </c>
      <c r="X10" s="16" t="s">
        <v>65</v>
      </c>
      <c r="Y10" s="16">
        <v>1.1999999999999999E-3</v>
      </c>
    </row>
    <row r="11" spans="2:26" x14ac:dyDescent="0.35">
      <c r="B11" s="5" t="s">
        <v>36</v>
      </c>
      <c r="C11" s="5" t="s">
        <v>37</v>
      </c>
      <c r="D11" s="9">
        <v>0.75</v>
      </c>
      <c r="E11" s="9">
        <v>1.1599999999999999</v>
      </c>
      <c r="F11" s="9">
        <v>0.84</v>
      </c>
      <c r="G11" s="9">
        <v>0.9</v>
      </c>
      <c r="H11" s="9">
        <v>0.92</v>
      </c>
      <c r="I11" s="9">
        <v>0.94</v>
      </c>
      <c r="J11" s="9">
        <v>0.86</v>
      </c>
      <c r="K11" s="9">
        <v>0.72</v>
      </c>
      <c r="L11" s="9">
        <v>0.83</v>
      </c>
      <c r="M11" s="9">
        <v>0.84</v>
      </c>
      <c r="N11" s="9">
        <v>1.1299999999999999</v>
      </c>
      <c r="O11" s="9">
        <v>0.89</v>
      </c>
      <c r="P11" s="9">
        <v>0.68</v>
      </c>
      <c r="Q11" s="9">
        <v>0.77</v>
      </c>
      <c r="R11" s="9">
        <v>0.7</v>
      </c>
      <c r="T11" s="21" t="s">
        <v>34</v>
      </c>
      <c r="U11" s="16">
        <v>0.26779999999999998</v>
      </c>
      <c r="V11" s="16" t="s">
        <v>92</v>
      </c>
      <c r="W11" s="16" t="s">
        <v>62</v>
      </c>
      <c r="X11" s="16" t="s">
        <v>63</v>
      </c>
      <c r="Y11" s="16">
        <v>0.72299999999999998</v>
      </c>
    </row>
    <row r="12" spans="2:26" x14ac:dyDescent="0.35">
      <c r="B12" s="5"/>
      <c r="C12" s="5" t="s">
        <v>38</v>
      </c>
      <c r="D12" s="9">
        <v>0.33</v>
      </c>
      <c r="E12" s="9">
        <v>0.51</v>
      </c>
      <c r="F12" s="9">
        <v>0.26</v>
      </c>
      <c r="G12" s="9">
        <v>0.38</v>
      </c>
      <c r="H12" s="9">
        <v>0.59</v>
      </c>
      <c r="I12" s="9">
        <v>0.38</v>
      </c>
      <c r="J12" s="9">
        <v>3.26</v>
      </c>
      <c r="K12" s="9">
        <v>3.5</v>
      </c>
      <c r="L12" s="9">
        <v>2.2200000000000002</v>
      </c>
      <c r="M12" s="9">
        <v>4.8600000000000003</v>
      </c>
      <c r="N12" s="9">
        <v>5.28</v>
      </c>
      <c r="O12" s="9">
        <v>5.22</v>
      </c>
      <c r="P12" s="9">
        <v>6.41</v>
      </c>
      <c r="Q12" s="9">
        <v>5.49</v>
      </c>
      <c r="R12" s="9">
        <v>6.56</v>
      </c>
    </row>
    <row r="13" spans="2:26" ht="14.5" x14ac:dyDescent="0.35"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</row>
    <row r="14" spans="2:26" x14ac:dyDescent="0.35">
      <c r="B14"/>
      <c r="C14" s="5"/>
      <c r="D14" s="41" t="s">
        <v>32</v>
      </c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</row>
    <row r="15" spans="2:26" x14ac:dyDescent="0.35">
      <c r="B15" s="5" t="s">
        <v>43</v>
      </c>
      <c r="C15" s="12"/>
      <c r="D15" s="39" t="s">
        <v>39</v>
      </c>
      <c r="E15" s="39"/>
      <c r="F15" s="39"/>
      <c r="G15" s="39" t="s">
        <v>40</v>
      </c>
      <c r="H15" s="39"/>
      <c r="I15" s="39"/>
      <c r="J15" s="39" t="s">
        <v>41</v>
      </c>
      <c r="K15" s="39"/>
      <c r="L15" s="39"/>
      <c r="M15" s="39" t="s">
        <v>42</v>
      </c>
      <c r="N15" s="39"/>
      <c r="O15" s="39"/>
      <c r="P15" s="39" t="s">
        <v>34</v>
      </c>
      <c r="Q15" s="39"/>
      <c r="R15" s="39"/>
    </row>
    <row r="16" spans="2:26" x14ac:dyDescent="0.35">
      <c r="B16" s="5" t="s">
        <v>36</v>
      </c>
      <c r="C16" s="5" t="s">
        <v>37</v>
      </c>
      <c r="D16" s="9">
        <v>1.1000000000000001</v>
      </c>
      <c r="E16" s="9">
        <v>1.07</v>
      </c>
      <c r="F16" s="9">
        <v>0.86</v>
      </c>
      <c r="G16" s="9">
        <v>0.87</v>
      </c>
      <c r="H16" s="9">
        <v>1.34</v>
      </c>
      <c r="I16" s="9">
        <v>0.94</v>
      </c>
      <c r="J16" s="9">
        <v>0.79</v>
      </c>
      <c r="K16" s="9">
        <v>1.1200000000000001</v>
      </c>
      <c r="L16" s="9">
        <v>0.96</v>
      </c>
      <c r="M16" s="9">
        <v>0.97</v>
      </c>
      <c r="N16" s="9">
        <v>1.0900000000000001</v>
      </c>
      <c r="O16" s="9">
        <v>0.92</v>
      </c>
      <c r="P16" s="9">
        <v>0.54</v>
      </c>
      <c r="Q16" s="9">
        <v>0.78</v>
      </c>
      <c r="R16" s="9">
        <v>0.62</v>
      </c>
    </row>
    <row r="17" spans="2:18" x14ac:dyDescent="0.35">
      <c r="B17" s="5"/>
      <c r="C17" s="5" t="s">
        <v>38</v>
      </c>
      <c r="D17" s="9">
        <v>0.28000000000000003</v>
      </c>
      <c r="E17" s="9">
        <v>0.33</v>
      </c>
      <c r="F17" s="9">
        <v>0.25</v>
      </c>
      <c r="G17" s="9">
        <v>0.24</v>
      </c>
      <c r="H17" s="9">
        <v>0.39</v>
      </c>
      <c r="I17" s="9">
        <v>0.27</v>
      </c>
      <c r="J17" s="9">
        <v>0.39</v>
      </c>
      <c r="K17" s="9">
        <v>0.55000000000000004</v>
      </c>
      <c r="L17" s="9">
        <v>0.32</v>
      </c>
      <c r="M17" s="9">
        <v>2.46</v>
      </c>
      <c r="N17" s="9">
        <v>3.02</v>
      </c>
      <c r="O17" s="9">
        <v>2.83</v>
      </c>
      <c r="P17" s="9">
        <v>6.49</v>
      </c>
      <c r="Q17" s="9">
        <v>6.9</v>
      </c>
      <c r="R17" s="9">
        <v>6.41</v>
      </c>
    </row>
  </sheetData>
  <mergeCells count="20">
    <mergeCell ref="B4:B5"/>
    <mergeCell ref="D2:R2"/>
    <mergeCell ref="D3:F3"/>
    <mergeCell ref="G3:I3"/>
    <mergeCell ref="J3:L3"/>
    <mergeCell ref="M3:O3"/>
    <mergeCell ref="P3:R3"/>
    <mergeCell ref="T3:Y3"/>
    <mergeCell ref="D14:R14"/>
    <mergeCell ref="D15:F15"/>
    <mergeCell ref="G15:I15"/>
    <mergeCell ref="J15:L15"/>
    <mergeCell ref="M15:O15"/>
    <mergeCell ref="P15:R15"/>
    <mergeCell ref="D9:R9"/>
    <mergeCell ref="D10:F10"/>
    <mergeCell ref="G10:I10"/>
    <mergeCell ref="J10:L10"/>
    <mergeCell ref="M10:O10"/>
    <mergeCell ref="P10:R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3C243-AA21-494E-B57D-6475E095EC62}">
  <dimension ref="B2:G6"/>
  <sheetViews>
    <sheetView workbookViewId="0">
      <selection activeCell="C13" sqref="C13"/>
    </sheetView>
  </sheetViews>
  <sheetFormatPr defaultRowHeight="14.5" x14ac:dyDescent="0.35"/>
  <cols>
    <col min="2" max="2" width="36" customWidth="1"/>
    <col min="3" max="8" width="13.453125" customWidth="1"/>
  </cols>
  <sheetData>
    <row r="2" spans="2:7" ht="15.5" x14ac:dyDescent="0.35">
      <c r="B2" s="5" t="s">
        <v>45</v>
      </c>
      <c r="C2" s="18"/>
      <c r="D2" s="41" t="s">
        <v>48</v>
      </c>
      <c r="E2" s="41"/>
      <c r="F2" s="41" t="s">
        <v>49</v>
      </c>
      <c r="G2" s="41"/>
    </row>
    <row r="3" spans="2:7" ht="15.5" x14ac:dyDescent="0.35">
      <c r="B3" s="5"/>
      <c r="C3" s="19"/>
      <c r="D3" s="18" t="s">
        <v>2</v>
      </c>
      <c r="E3" s="18" t="s">
        <v>3</v>
      </c>
      <c r="F3" s="18" t="s">
        <v>2</v>
      </c>
      <c r="G3" s="18" t="s">
        <v>3</v>
      </c>
    </row>
    <row r="4" spans="2:7" ht="15.5" x14ac:dyDescent="0.35">
      <c r="B4" s="5"/>
      <c r="C4" s="18" t="s">
        <v>0</v>
      </c>
      <c r="D4" s="9">
        <v>84.502449999999996</v>
      </c>
      <c r="E4" s="9">
        <v>85.511359999999996</v>
      </c>
      <c r="F4" s="9">
        <v>15.49755</v>
      </c>
      <c r="G4" s="9">
        <v>14.48864</v>
      </c>
    </row>
    <row r="5" spans="2:7" ht="15.5" x14ac:dyDescent="0.35">
      <c r="B5" s="5"/>
      <c r="C5" s="18" t="s">
        <v>46</v>
      </c>
      <c r="D5" s="9">
        <v>99.2</v>
      </c>
      <c r="E5" s="9">
        <v>100</v>
      </c>
      <c r="F5" s="9">
        <v>0.8</v>
      </c>
      <c r="G5" s="9">
        <v>0</v>
      </c>
    </row>
    <row r="6" spans="2:7" ht="15.5" x14ac:dyDescent="0.35">
      <c r="C6" s="18" t="s">
        <v>47</v>
      </c>
      <c r="D6" s="9">
        <v>99.7</v>
      </c>
      <c r="E6" s="9">
        <v>100</v>
      </c>
      <c r="F6" s="9">
        <v>0.3</v>
      </c>
      <c r="G6" s="9">
        <v>0</v>
      </c>
    </row>
  </sheetData>
  <mergeCells count="2">
    <mergeCell ref="D2:E2"/>
    <mergeCell ref="F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0E5D1-3700-4E0A-B468-61187072087E}">
  <dimension ref="B2:G5"/>
  <sheetViews>
    <sheetView workbookViewId="0">
      <selection activeCell="C14" sqref="C14"/>
    </sheetView>
  </sheetViews>
  <sheetFormatPr defaultRowHeight="14.5" x14ac:dyDescent="0.35"/>
  <cols>
    <col min="2" max="2" width="35.6328125" customWidth="1"/>
    <col min="3" max="7" width="13.08984375" customWidth="1"/>
  </cols>
  <sheetData>
    <row r="2" spans="2:7" ht="15.5" x14ac:dyDescent="0.35">
      <c r="B2" s="5" t="s">
        <v>45</v>
      </c>
      <c r="C2" s="18"/>
      <c r="D2" s="41" t="s">
        <v>48</v>
      </c>
      <c r="E2" s="41"/>
      <c r="F2" s="41" t="s">
        <v>49</v>
      </c>
      <c r="G2" s="41"/>
    </row>
    <row r="3" spans="2:7" ht="15.5" x14ac:dyDescent="0.35">
      <c r="B3" s="5"/>
      <c r="C3" s="19"/>
      <c r="D3" s="18" t="s">
        <v>2</v>
      </c>
      <c r="E3" s="18" t="s">
        <v>3</v>
      </c>
      <c r="F3" s="18" t="s">
        <v>2</v>
      </c>
      <c r="G3" s="18" t="s">
        <v>3</v>
      </c>
    </row>
    <row r="4" spans="2:7" ht="15.5" x14ac:dyDescent="0.35">
      <c r="B4" s="5"/>
      <c r="C4" s="18" t="s">
        <v>0</v>
      </c>
      <c r="D4" s="9">
        <v>79.908680000000004</v>
      </c>
      <c r="E4" s="9">
        <v>88.167050000000003</v>
      </c>
      <c r="F4" s="9">
        <v>20.09132</v>
      </c>
      <c r="G4" s="9">
        <v>11.83295</v>
      </c>
    </row>
    <row r="5" spans="2:7" ht="15.5" x14ac:dyDescent="0.35">
      <c r="B5" s="5"/>
      <c r="C5" s="18" t="s">
        <v>47</v>
      </c>
      <c r="D5" s="9">
        <v>100</v>
      </c>
      <c r="E5" s="9">
        <v>99.8</v>
      </c>
      <c r="F5" s="9">
        <v>0</v>
      </c>
      <c r="G5" s="9">
        <v>0.2</v>
      </c>
    </row>
  </sheetData>
  <mergeCells count="2">
    <mergeCell ref="D2:E2"/>
    <mergeCell ref="F2: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4DB86-12AC-42C3-BACC-B62D26EF921F}">
  <dimension ref="B3:H9"/>
  <sheetViews>
    <sheetView workbookViewId="0">
      <selection activeCell="L11" sqref="L11"/>
    </sheetView>
  </sheetViews>
  <sheetFormatPr defaultRowHeight="14.5" x14ac:dyDescent="0.35"/>
  <cols>
    <col min="2" max="9" width="10.6328125" customWidth="1"/>
  </cols>
  <sheetData>
    <row r="3" spans="2:8" ht="15.5" x14ac:dyDescent="0.35">
      <c r="B3" s="4"/>
      <c r="C3" s="5" t="s">
        <v>50</v>
      </c>
      <c r="D3" s="4"/>
      <c r="E3" s="4"/>
      <c r="F3" s="4"/>
      <c r="G3" s="4"/>
      <c r="H3" s="4"/>
    </row>
    <row r="4" spans="2:8" ht="15.5" x14ac:dyDescent="0.35">
      <c r="B4" s="4"/>
      <c r="C4" s="39" t="s">
        <v>0</v>
      </c>
      <c r="D4" s="39"/>
      <c r="E4" s="39"/>
      <c r="F4" s="39" t="s">
        <v>1</v>
      </c>
      <c r="G4" s="39"/>
      <c r="H4" s="39"/>
    </row>
    <row r="5" spans="2:8" ht="15.5" x14ac:dyDescent="0.35">
      <c r="B5" s="6" t="s">
        <v>9</v>
      </c>
      <c r="C5" s="8" t="s">
        <v>2</v>
      </c>
      <c r="D5" s="8" t="s">
        <v>3</v>
      </c>
      <c r="E5" s="8" t="s">
        <v>4</v>
      </c>
      <c r="F5" s="8" t="s">
        <v>2</v>
      </c>
      <c r="G5" s="8" t="s">
        <v>3</v>
      </c>
      <c r="H5" s="8" t="s">
        <v>4</v>
      </c>
    </row>
    <row r="6" spans="2:8" ht="15.5" x14ac:dyDescent="0.35">
      <c r="B6" s="8" t="s">
        <v>7</v>
      </c>
      <c r="C6" s="9">
        <v>0.1</v>
      </c>
      <c r="D6" s="9">
        <v>0.1</v>
      </c>
      <c r="E6" s="9">
        <v>0.1</v>
      </c>
      <c r="F6" s="9">
        <v>0.1</v>
      </c>
      <c r="G6" s="9">
        <v>0.1</v>
      </c>
      <c r="H6" s="9">
        <v>0.1</v>
      </c>
    </row>
    <row r="7" spans="2:8" ht="15.5" x14ac:dyDescent="0.35">
      <c r="B7" s="8" t="s">
        <v>10</v>
      </c>
      <c r="C7" s="9">
        <v>0.84</v>
      </c>
      <c r="D7" s="9">
        <v>1.2</v>
      </c>
      <c r="E7" s="9">
        <v>1.1000000000000001</v>
      </c>
      <c r="F7" s="9">
        <v>0.02</v>
      </c>
      <c r="G7" s="9">
        <v>5.0999999999999997E-2</v>
      </c>
      <c r="H7" s="9">
        <v>6.0999999999999999E-2</v>
      </c>
    </row>
    <row r="8" spans="2:8" ht="15.5" x14ac:dyDescent="0.35">
      <c r="B8" s="8" t="s">
        <v>11</v>
      </c>
      <c r="C8" s="9">
        <v>5.13</v>
      </c>
      <c r="D8" s="9">
        <v>7.61</v>
      </c>
      <c r="E8" s="9">
        <v>7.28</v>
      </c>
      <c r="F8" s="9">
        <v>0.01</v>
      </c>
      <c r="G8" s="9">
        <v>0.05</v>
      </c>
      <c r="H8" s="9">
        <v>0.03</v>
      </c>
    </row>
    <row r="9" spans="2:8" ht="15.5" x14ac:dyDescent="0.35">
      <c r="B9" s="8" t="s">
        <v>12</v>
      </c>
      <c r="C9" s="9">
        <v>11.7</v>
      </c>
      <c r="D9" s="9">
        <v>14.4</v>
      </c>
      <c r="E9" s="9">
        <v>15.5</v>
      </c>
      <c r="F9" s="9">
        <v>0.03</v>
      </c>
      <c r="G9" s="9">
        <v>0.02</v>
      </c>
      <c r="H9" s="9">
        <v>0.04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7DF77-00A9-4EE7-98A4-03CD4821EBE6}">
  <dimension ref="B3:H9"/>
  <sheetViews>
    <sheetView workbookViewId="0">
      <selection activeCell="K11" sqref="K11"/>
    </sheetView>
  </sheetViews>
  <sheetFormatPr defaultRowHeight="14.5" x14ac:dyDescent="0.35"/>
  <cols>
    <col min="2" max="9" width="10.6328125" customWidth="1"/>
  </cols>
  <sheetData>
    <row r="3" spans="2:8" ht="15.5" x14ac:dyDescent="0.35">
      <c r="B3" s="4"/>
      <c r="C3" s="5" t="s">
        <v>50</v>
      </c>
      <c r="D3" s="4"/>
      <c r="E3" s="4"/>
      <c r="F3" s="4"/>
      <c r="G3" s="4"/>
      <c r="H3" s="4"/>
    </row>
    <row r="4" spans="2:8" ht="15.5" x14ac:dyDescent="0.35">
      <c r="B4" s="4"/>
      <c r="C4" s="39" t="s">
        <v>0</v>
      </c>
      <c r="D4" s="39"/>
      <c r="E4" s="39"/>
      <c r="F4" s="39" t="s">
        <v>1</v>
      </c>
      <c r="G4" s="39"/>
      <c r="H4" s="39"/>
    </row>
    <row r="5" spans="2:8" ht="15.5" x14ac:dyDescent="0.35">
      <c r="B5" s="6" t="s">
        <v>9</v>
      </c>
      <c r="C5" s="8" t="s">
        <v>2</v>
      </c>
      <c r="D5" s="8" t="s">
        <v>3</v>
      </c>
      <c r="E5" s="8" t="s">
        <v>4</v>
      </c>
      <c r="F5" s="8" t="s">
        <v>2</v>
      </c>
      <c r="G5" s="8" t="s">
        <v>3</v>
      </c>
      <c r="H5" s="8" t="s">
        <v>4</v>
      </c>
    </row>
    <row r="6" spans="2:8" ht="15.5" x14ac:dyDescent="0.35">
      <c r="B6" s="8" t="s">
        <v>7</v>
      </c>
      <c r="C6" s="9">
        <v>0.1</v>
      </c>
      <c r="D6" s="9">
        <v>0.1</v>
      </c>
      <c r="E6" s="9">
        <v>0.1</v>
      </c>
      <c r="F6" s="9">
        <v>0.1</v>
      </c>
      <c r="G6" s="9">
        <v>0.1</v>
      </c>
      <c r="H6" s="9">
        <v>0.1</v>
      </c>
    </row>
    <row r="7" spans="2:8" ht="15.5" x14ac:dyDescent="0.35">
      <c r="B7" s="8" t="s">
        <v>10</v>
      </c>
      <c r="C7" s="9">
        <v>0.71</v>
      </c>
      <c r="D7" s="9">
        <v>0.95</v>
      </c>
      <c r="E7" s="9">
        <v>0.99</v>
      </c>
      <c r="F7" s="9">
        <v>0</v>
      </c>
      <c r="G7" s="9">
        <v>0.03</v>
      </c>
      <c r="H7" s="9">
        <v>0</v>
      </c>
    </row>
    <row r="8" spans="2:8" ht="15.5" x14ac:dyDescent="0.35">
      <c r="B8" s="8" t="s">
        <v>11</v>
      </c>
      <c r="C8" s="9">
        <v>6.52</v>
      </c>
      <c r="D8" s="9">
        <v>6.75</v>
      </c>
      <c r="E8" s="9">
        <v>7.9</v>
      </c>
      <c r="F8" s="9">
        <v>0.03</v>
      </c>
      <c r="G8" s="9">
        <v>0</v>
      </c>
      <c r="H8" s="9">
        <v>0</v>
      </c>
    </row>
    <row r="9" spans="2:8" ht="15.5" x14ac:dyDescent="0.35">
      <c r="B9" s="8" t="s">
        <v>12</v>
      </c>
      <c r="C9" s="9">
        <v>16.899999999999999</v>
      </c>
      <c r="D9" s="9">
        <v>19.399999999999999</v>
      </c>
      <c r="E9" s="9">
        <v>21.3</v>
      </c>
      <c r="F9" s="9">
        <v>0.02</v>
      </c>
      <c r="G9" s="9">
        <v>0</v>
      </c>
      <c r="H9" s="9">
        <v>6.0999999999999999E-2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0C0BB-F144-46A0-86FF-6243755AF271}">
  <dimension ref="B2:N15"/>
  <sheetViews>
    <sheetView workbookViewId="0">
      <selection activeCell="J19" sqref="J19"/>
    </sheetView>
  </sheetViews>
  <sheetFormatPr defaultRowHeight="14.5" x14ac:dyDescent="0.35"/>
  <cols>
    <col min="3" max="3" width="12.1796875" bestFit="1" customWidth="1"/>
    <col min="4" max="7" width="11.26953125" customWidth="1"/>
    <col min="9" max="9" width="16.453125" customWidth="1"/>
    <col min="10" max="10" width="11.36328125" customWidth="1"/>
    <col min="11" max="12" width="16.453125" customWidth="1"/>
    <col min="13" max="13" width="9.54296875" customWidth="1"/>
    <col min="14" max="15" width="16.453125" customWidth="1"/>
  </cols>
  <sheetData>
    <row r="2" spans="2:14" ht="15.5" x14ac:dyDescent="0.35">
      <c r="B2" s="5" t="s">
        <v>51</v>
      </c>
      <c r="C2" s="5"/>
      <c r="D2" s="4"/>
      <c r="E2" s="4"/>
      <c r="F2" s="4"/>
      <c r="G2" s="4"/>
      <c r="H2" s="4"/>
      <c r="I2" s="4"/>
      <c r="J2" s="4"/>
    </row>
    <row r="3" spans="2:14" ht="15.5" x14ac:dyDescent="0.35">
      <c r="B3" s="5"/>
      <c r="C3" s="5"/>
      <c r="D3" s="4"/>
      <c r="E3" s="4"/>
      <c r="F3" s="4"/>
      <c r="G3" s="4"/>
      <c r="H3" s="4"/>
      <c r="I3" s="41" t="s">
        <v>72</v>
      </c>
      <c r="J3" s="41"/>
      <c r="K3" s="41"/>
      <c r="L3" s="41"/>
      <c r="M3" s="41"/>
      <c r="N3" s="41"/>
    </row>
    <row r="4" spans="2:14" ht="15.5" x14ac:dyDescent="0.35">
      <c r="B4" s="5"/>
      <c r="C4" s="5" t="s">
        <v>52</v>
      </c>
      <c r="D4" s="4"/>
      <c r="E4" s="4"/>
      <c r="F4" s="4"/>
      <c r="G4" s="4"/>
      <c r="H4" s="16"/>
      <c r="I4" s="22" t="s">
        <v>56</v>
      </c>
      <c r="J4" s="8" t="s">
        <v>57</v>
      </c>
      <c r="K4" s="8" t="s">
        <v>58</v>
      </c>
      <c r="L4" s="8" t="s">
        <v>59</v>
      </c>
      <c r="M4" s="8" t="s">
        <v>60</v>
      </c>
      <c r="N4" s="8" t="s">
        <v>61</v>
      </c>
    </row>
    <row r="5" spans="2:14" ht="15.5" x14ac:dyDescent="0.35">
      <c r="B5" s="5"/>
      <c r="C5" s="18"/>
      <c r="D5" s="41" t="s">
        <v>53</v>
      </c>
      <c r="E5" s="41"/>
      <c r="F5" s="41" t="s">
        <v>54</v>
      </c>
      <c r="G5" s="41"/>
      <c r="H5" s="16"/>
      <c r="I5" s="22" t="s">
        <v>53</v>
      </c>
      <c r="J5" s="16"/>
      <c r="K5" s="16"/>
      <c r="L5" s="16"/>
      <c r="M5" s="16"/>
      <c r="N5" s="16"/>
    </row>
    <row r="6" spans="2:14" ht="15.5" x14ac:dyDescent="0.35">
      <c r="B6" s="5"/>
      <c r="C6" s="22" t="s">
        <v>0</v>
      </c>
      <c r="D6" s="9">
        <v>74.099999999999994</v>
      </c>
      <c r="E6" s="9">
        <v>47.9</v>
      </c>
      <c r="F6" s="9">
        <v>25.89</v>
      </c>
      <c r="G6" s="9">
        <v>52.1</v>
      </c>
      <c r="H6" s="4"/>
      <c r="I6" s="22" t="s">
        <v>66</v>
      </c>
      <c r="J6" s="16">
        <v>56.37</v>
      </c>
      <c r="K6" s="16" t="s">
        <v>67</v>
      </c>
      <c r="L6" s="16" t="s">
        <v>64</v>
      </c>
      <c r="M6" s="16" t="s">
        <v>68</v>
      </c>
      <c r="N6" s="16">
        <v>2.18E-2</v>
      </c>
    </row>
    <row r="7" spans="2:14" ht="15.5" x14ac:dyDescent="0.35">
      <c r="B7" s="5"/>
      <c r="C7" s="22" t="s">
        <v>33</v>
      </c>
      <c r="D7" s="9">
        <v>9.26</v>
      </c>
      <c r="E7" s="9">
        <v>0</v>
      </c>
      <c r="F7" s="9">
        <v>90.73</v>
      </c>
      <c r="G7" s="9">
        <v>100</v>
      </c>
      <c r="H7" s="4"/>
      <c r="I7" s="22" t="s">
        <v>54</v>
      </c>
      <c r="J7" s="16"/>
      <c r="K7" s="16"/>
      <c r="L7" s="16"/>
      <c r="M7" s="16"/>
      <c r="N7" s="16"/>
    </row>
    <row r="8" spans="2:14" ht="15.5" x14ac:dyDescent="0.35">
      <c r="B8" s="4"/>
      <c r="C8" s="4"/>
      <c r="D8" s="4"/>
      <c r="E8" s="4"/>
      <c r="F8" s="4"/>
      <c r="G8" s="4"/>
      <c r="H8" s="4"/>
      <c r="I8" s="22" t="s">
        <v>66</v>
      </c>
      <c r="J8" s="16">
        <v>-56.37</v>
      </c>
      <c r="K8" s="16" t="s">
        <v>69</v>
      </c>
      <c r="L8" s="16" t="s">
        <v>64</v>
      </c>
      <c r="M8" s="16" t="s">
        <v>68</v>
      </c>
      <c r="N8" s="16">
        <v>2.18E-2</v>
      </c>
    </row>
    <row r="9" spans="2:14" ht="15.5" x14ac:dyDescent="0.35">
      <c r="I9" s="21"/>
      <c r="J9" s="16"/>
      <c r="K9" s="16"/>
      <c r="L9" s="16"/>
      <c r="M9" s="16"/>
      <c r="N9" s="16"/>
    </row>
    <row r="10" spans="2:14" ht="15.5" x14ac:dyDescent="0.35">
      <c r="I10" s="21"/>
      <c r="J10" s="16"/>
      <c r="K10" s="16"/>
      <c r="L10" s="16"/>
      <c r="M10" s="16"/>
      <c r="N10" s="16"/>
    </row>
    <row r="12" spans="2:14" ht="15.5" x14ac:dyDescent="0.35">
      <c r="C12" s="5" t="s">
        <v>55</v>
      </c>
      <c r="I12" s="22" t="s">
        <v>53</v>
      </c>
      <c r="J12" s="12"/>
      <c r="K12" s="12"/>
      <c r="L12" s="12"/>
      <c r="M12" s="12"/>
      <c r="N12" s="12"/>
    </row>
    <row r="13" spans="2:14" ht="15.5" x14ac:dyDescent="0.35">
      <c r="C13" s="18"/>
      <c r="D13" s="41" t="s">
        <v>53</v>
      </c>
      <c r="E13" s="41"/>
      <c r="F13" s="41" t="s">
        <v>54</v>
      </c>
      <c r="G13" s="41"/>
      <c r="I13" s="22" t="s">
        <v>66</v>
      </c>
      <c r="J13" s="16">
        <v>48.39</v>
      </c>
      <c r="K13" s="16" t="s">
        <v>70</v>
      </c>
      <c r="L13" s="16" t="s">
        <v>64</v>
      </c>
      <c r="M13" s="16" t="s">
        <v>68</v>
      </c>
      <c r="N13" s="16">
        <v>1.5100000000000001E-2</v>
      </c>
    </row>
    <row r="14" spans="2:14" ht="15.5" x14ac:dyDescent="0.35">
      <c r="C14" s="22" t="s">
        <v>0</v>
      </c>
      <c r="D14" s="9">
        <v>42.588729999999998</v>
      </c>
      <c r="E14" s="9">
        <v>54.4</v>
      </c>
      <c r="F14" s="9">
        <v>57.411270000000002</v>
      </c>
      <c r="G14" s="9">
        <v>45.6</v>
      </c>
      <c r="I14" s="22" t="s">
        <v>54</v>
      </c>
      <c r="J14" s="16"/>
      <c r="K14" s="16"/>
      <c r="L14" s="16"/>
      <c r="M14" s="16"/>
      <c r="N14" s="16"/>
    </row>
    <row r="15" spans="2:14" ht="15.5" x14ac:dyDescent="0.35">
      <c r="C15" s="22" t="s">
        <v>33</v>
      </c>
      <c r="D15" s="9">
        <v>0.2</v>
      </c>
      <c r="E15" s="9">
        <v>0</v>
      </c>
      <c r="F15" s="9">
        <v>99.8</v>
      </c>
      <c r="G15" s="9">
        <v>100</v>
      </c>
      <c r="I15" s="22" t="s">
        <v>66</v>
      </c>
      <c r="J15" s="16">
        <v>-48.39</v>
      </c>
      <c r="K15" s="16" t="s">
        <v>71</v>
      </c>
      <c r="L15" s="16" t="s">
        <v>64</v>
      </c>
      <c r="M15" s="16" t="s">
        <v>68</v>
      </c>
      <c r="N15" s="16">
        <v>1.5100000000000001E-2</v>
      </c>
    </row>
  </sheetData>
  <mergeCells count="5">
    <mergeCell ref="D5:E5"/>
    <mergeCell ref="F5:G5"/>
    <mergeCell ref="D13:E13"/>
    <mergeCell ref="F13:G13"/>
    <mergeCell ref="I3:N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4F841-E6C0-47B1-91AE-90474A0CC816}">
  <dimension ref="B2:I11"/>
  <sheetViews>
    <sheetView workbookViewId="0">
      <selection activeCell="L11" sqref="L11"/>
    </sheetView>
  </sheetViews>
  <sheetFormatPr defaultRowHeight="14.5" x14ac:dyDescent="0.35"/>
  <cols>
    <col min="2" max="9" width="13.453125" customWidth="1"/>
  </cols>
  <sheetData>
    <row r="2" spans="2:9" ht="17.5" x14ac:dyDescent="0.45">
      <c r="B2" s="4"/>
      <c r="C2" s="42" t="s">
        <v>16</v>
      </c>
      <c r="D2" s="42"/>
      <c r="E2" s="42"/>
      <c r="F2" s="42"/>
      <c r="G2" s="42" t="s">
        <v>73</v>
      </c>
      <c r="H2" s="42"/>
      <c r="I2" s="42"/>
    </row>
    <row r="3" spans="2:9" ht="15.5" x14ac:dyDescent="0.35">
      <c r="B3" s="6" t="s">
        <v>18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2</v>
      </c>
      <c r="H3" s="8" t="s">
        <v>3</v>
      </c>
      <c r="I3" s="8" t="s">
        <v>4</v>
      </c>
    </row>
    <row r="4" spans="2:9" ht="15.5" x14ac:dyDescent="0.35">
      <c r="B4" s="8">
        <v>10</v>
      </c>
      <c r="C4" s="9">
        <v>0.94278430737932295</v>
      </c>
      <c r="D4" s="9">
        <v>0.93680774748924001</v>
      </c>
      <c r="E4" s="9">
        <v>0.98931292062971499</v>
      </c>
      <c r="F4" s="9">
        <v>0.88115226113207601</v>
      </c>
      <c r="G4" s="9">
        <v>0.95415051689860897</v>
      </c>
      <c r="H4" s="9">
        <v>0.92517331295376404</v>
      </c>
      <c r="I4" s="9">
        <v>0.93704861946902696</v>
      </c>
    </row>
    <row r="5" spans="2:9" ht="15.5" x14ac:dyDescent="0.35">
      <c r="B5" s="8">
        <v>5</v>
      </c>
      <c r="C5" s="9">
        <v>0.88778805992232301</v>
      </c>
      <c r="D5" s="9">
        <v>0.78011412302726002</v>
      </c>
      <c r="E5" s="9">
        <v>0.74209298458510997</v>
      </c>
      <c r="F5" s="9">
        <v>0.83042616075471698</v>
      </c>
      <c r="G5" s="9">
        <v>0.88810423989397003</v>
      </c>
      <c r="H5" s="9">
        <v>0.90250471914405805</v>
      </c>
      <c r="I5" s="9">
        <v>0.99934726548672603</v>
      </c>
    </row>
    <row r="6" spans="2:9" ht="15.5" x14ac:dyDescent="0.35">
      <c r="B6" s="8">
        <v>2.5</v>
      </c>
      <c r="C6" s="9">
        <v>0.78718223229147399</v>
      </c>
      <c r="D6" s="9">
        <v>0.64556515064562403</v>
      </c>
      <c r="E6" s="9">
        <v>0.742247691046245</v>
      </c>
      <c r="F6" s="9">
        <v>0.70275597584905702</v>
      </c>
      <c r="G6" s="9"/>
      <c r="H6" s="9"/>
      <c r="I6" s="9"/>
    </row>
    <row r="7" spans="2:9" ht="15.5" x14ac:dyDescent="0.35">
      <c r="B7" s="8">
        <v>1.25</v>
      </c>
      <c r="C7" s="9">
        <v>0.57008544664324001</v>
      </c>
      <c r="D7" s="9">
        <v>0.61145909612625504</v>
      </c>
      <c r="E7" s="9">
        <v>0.62993124795014799</v>
      </c>
      <c r="F7" s="9">
        <v>0.81959699320754698</v>
      </c>
      <c r="G7" s="9">
        <v>0.83503133863485801</v>
      </c>
      <c r="H7" s="9">
        <v>0.77374710737485697</v>
      </c>
      <c r="I7" s="9">
        <v>0.54365717404129799</v>
      </c>
    </row>
    <row r="8" spans="2:9" ht="15.5" x14ac:dyDescent="0.35">
      <c r="B8" s="8">
        <v>0.625</v>
      </c>
      <c r="C8" s="9">
        <v>0.325430368041428</v>
      </c>
      <c r="D8" s="9">
        <v>0.61603001076040198</v>
      </c>
      <c r="E8" s="9">
        <v>0.508487163004264</v>
      </c>
      <c r="F8" s="9">
        <v>0.46445729509433997</v>
      </c>
      <c r="G8" s="9">
        <v>0.62509852882703798</v>
      </c>
      <c r="H8" s="9">
        <v>0.54638111578142901</v>
      </c>
      <c r="I8" s="9">
        <v>0.54890706194690297</v>
      </c>
    </row>
    <row r="9" spans="2:9" ht="15.5" x14ac:dyDescent="0.35">
      <c r="B9" s="8">
        <v>0.3125</v>
      </c>
      <c r="C9" s="9"/>
      <c r="D9" s="9">
        <v>0.471987598637016</v>
      </c>
      <c r="E9" s="9">
        <v>0.278439575270581</v>
      </c>
      <c r="F9" s="9">
        <v>0.192759181886792</v>
      </c>
      <c r="G9" s="9">
        <v>0.30249391517561303</v>
      </c>
      <c r="H9" s="9">
        <v>0.35823178448605297</v>
      </c>
      <c r="I9" s="9">
        <v>0.39666037168141599</v>
      </c>
    </row>
    <row r="10" spans="2:9" ht="15.5" x14ac:dyDescent="0.35">
      <c r="B10" s="8">
        <v>0.156</v>
      </c>
      <c r="C10" s="9"/>
      <c r="D10" s="9"/>
      <c r="E10" s="9"/>
      <c r="F10" s="9">
        <v>4.6536922264150897E-2</v>
      </c>
      <c r="G10" s="9">
        <v>9.4172948972829698E-2</v>
      </c>
      <c r="H10" s="9">
        <v>0.14743653419946501</v>
      </c>
      <c r="I10" s="9">
        <v>6.2260144542772899E-2</v>
      </c>
    </row>
    <row r="11" spans="2:9" ht="15.5" x14ac:dyDescent="0.35">
      <c r="B11" s="8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</row>
  </sheetData>
  <mergeCells count="2">
    <mergeCell ref="C2:F2"/>
    <mergeCell ref="G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AA5D5-513A-4456-AFA8-7939A6522844}">
  <dimension ref="B2:K10"/>
  <sheetViews>
    <sheetView workbookViewId="0">
      <selection activeCell="C29" sqref="C29"/>
    </sheetView>
  </sheetViews>
  <sheetFormatPr defaultRowHeight="14.5" x14ac:dyDescent="0.35"/>
  <cols>
    <col min="2" max="12" width="10.6328125" customWidth="1"/>
  </cols>
  <sheetData>
    <row r="2" spans="2:11" ht="15.5" x14ac:dyDescent="0.35">
      <c r="B2" s="4"/>
      <c r="C2" s="4"/>
      <c r="D2" s="4"/>
      <c r="E2" s="4"/>
      <c r="F2" s="4"/>
      <c r="G2" s="4"/>
      <c r="H2" s="4"/>
      <c r="I2" s="4"/>
      <c r="J2" s="4"/>
      <c r="K2" s="4"/>
    </row>
    <row r="3" spans="2:11" ht="15.5" x14ac:dyDescent="0.35">
      <c r="B3" s="4"/>
      <c r="C3" s="5" t="s">
        <v>13</v>
      </c>
      <c r="D3" s="4"/>
      <c r="E3" s="4"/>
      <c r="F3" s="4"/>
      <c r="G3" s="4"/>
      <c r="H3" s="4"/>
      <c r="I3" s="4"/>
      <c r="J3" s="4"/>
      <c r="K3" s="4"/>
    </row>
    <row r="4" spans="2:11" ht="15.5" x14ac:dyDescent="0.35">
      <c r="B4" s="4"/>
      <c r="C4" s="39" t="s">
        <v>0</v>
      </c>
      <c r="D4" s="39"/>
      <c r="E4" s="39"/>
      <c r="F4" s="39" t="s">
        <v>1</v>
      </c>
      <c r="G4" s="39"/>
      <c r="H4" s="39"/>
      <c r="I4" s="4"/>
      <c r="J4" s="4"/>
      <c r="K4" s="4"/>
    </row>
    <row r="5" spans="2:11" ht="15.5" x14ac:dyDescent="0.35">
      <c r="B5" s="6" t="s">
        <v>9</v>
      </c>
      <c r="C5" s="8" t="s">
        <v>2</v>
      </c>
      <c r="D5" s="8" t="s">
        <v>3</v>
      </c>
      <c r="E5" s="8" t="s">
        <v>4</v>
      </c>
      <c r="F5" s="8" t="s">
        <v>2</v>
      </c>
      <c r="G5" s="8" t="s">
        <v>3</v>
      </c>
      <c r="H5" s="8" t="s">
        <v>4</v>
      </c>
      <c r="I5" s="4"/>
      <c r="J5" s="4"/>
      <c r="K5" s="4"/>
    </row>
    <row r="6" spans="2:11" ht="15.5" x14ac:dyDescent="0.35">
      <c r="B6" s="8" t="s">
        <v>7</v>
      </c>
      <c r="C6" s="9">
        <v>0.1</v>
      </c>
      <c r="D6" s="9">
        <v>0.1</v>
      </c>
      <c r="E6" s="9">
        <v>0.1</v>
      </c>
      <c r="F6" s="9">
        <v>0.1</v>
      </c>
      <c r="G6" s="9">
        <v>0.1</v>
      </c>
      <c r="H6" s="9">
        <v>0.1</v>
      </c>
      <c r="I6" s="4"/>
      <c r="J6" s="4"/>
      <c r="K6" s="4"/>
    </row>
    <row r="7" spans="2:11" ht="15.5" x14ac:dyDescent="0.35">
      <c r="B7" s="8" t="s">
        <v>10</v>
      </c>
      <c r="C7" s="9">
        <v>0.78</v>
      </c>
      <c r="D7" s="9">
        <v>1.04</v>
      </c>
      <c r="E7" s="9">
        <v>0.94</v>
      </c>
      <c r="F7" s="9">
        <v>0.54</v>
      </c>
      <c r="G7" s="9">
        <v>0.77</v>
      </c>
      <c r="H7" s="9">
        <v>0.72</v>
      </c>
      <c r="I7" s="4"/>
      <c r="J7" s="4"/>
      <c r="K7" s="4"/>
    </row>
    <row r="8" spans="2:11" ht="15.5" x14ac:dyDescent="0.35">
      <c r="B8" s="8" t="s">
        <v>11</v>
      </c>
      <c r="C8" s="9">
        <v>5.53</v>
      </c>
      <c r="D8" s="9">
        <v>6.8</v>
      </c>
      <c r="E8" s="9">
        <v>7.02</v>
      </c>
      <c r="F8" s="9">
        <v>5.9</v>
      </c>
      <c r="G8" s="9">
        <v>5.82</v>
      </c>
      <c r="H8" s="9">
        <v>6.9</v>
      </c>
      <c r="I8" s="4"/>
      <c r="J8" s="4"/>
      <c r="K8" s="4"/>
    </row>
    <row r="9" spans="2:11" ht="15.5" x14ac:dyDescent="0.35">
      <c r="B9" s="8" t="s">
        <v>12</v>
      </c>
      <c r="C9" s="9">
        <v>16.8</v>
      </c>
      <c r="D9" s="9">
        <v>18.899999999999999</v>
      </c>
      <c r="E9" s="9">
        <v>16.7</v>
      </c>
      <c r="F9" s="9">
        <v>20.3</v>
      </c>
      <c r="G9" s="9">
        <v>18.600000000000001</v>
      </c>
      <c r="H9" s="9">
        <v>17.5</v>
      </c>
      <c r="I9" s="4"/>
      <c r="J9" s="4"/>
      <c r="K9" s="4"/>
    </row>
    <row r="10" spans="2:11" ht="15.5" x14ac:dyDescent="0.35">
      <c r="B10" s="4"/>
      <c r="C10" s="4"/>
      <c r="D10" s="4"/>
      <c r="E10" s="4"/>
      <c r="F10" s="4"/>
      <c r="G10" s="4"/>
      <c r="H10" s="4"/>
      <c r="I10" s="4"/>
      <c r="J10" s="4"/>
      <c r="K10" s="4"/>
    </row>
  </sheetData>
  <mergeCells count="2">
    <mergeCell ref="C4:E4"/>
    <mergeCell ref="F4:H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33918-5650-4BD2-A96E-5601320BD816}">
  <dimension ref="B2:L14"/>
  <sheetViews>
    <sheetView workbookViewId="0">
      <selection activeCell="K9" sqref="K9"/>
    </sheetView>
  </sheetViews>
  <sheetFormatPr defaultRowHeight="14.5" x14ac:dyDescent="0.35"/>
  <cols>
    <col min="2" max="2" width="15.08984375" customWidth="1"/>
    <col min="3" max="12" width="13.7265625" customWidth="1"/>
  </cols>
  <sheetData>
    <row r="2" spans="2:12" ht="17.5" x14ac:dyDescent="0.45">
      <c r="B2" s="4"/>
      <c r="C2" s="39" t="s">
        <v>16</v>
      </c>
      <c r="D2" s="39"/>
      <c r="E2" s="39"/>
      <c r="F2" s="39"/>
      <c r="G2" s="39"/>
      <c r="H2" s="39" t="s">
        <v>74</v>
      </c>
      <c r="I2" s="39"/>
      <c r="J2" s="12"/>
      <c r="K2" s="12"/>
      <c r="L2" s="12"/>
    </row>
    <row r="3" spans="2:12" ht="15.5" x14ac:dyDescent="0.35">
      <c r="B3" s="14" t="s">
        <v>15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2</v>
      </c>
      <c r="I3" s="8" t="s">
        <v>3</v>
      </c>
    </row>
    <row r="4" spans="2:12" ht="15.5" x14ac:dyDescent="0.35">
      <c r="B4" s="8">
        <v>80</v>
      </c>
      <c r="C4" s="9"/>
      <c r="D4" s="9"/>
      <c r="E4" s="9"/>
      <c r="F4" s="9">
        <v>0.92908621244925604</v>
      </c>
      <c r="G4" s="9">
        <v>0.86991449083665295</v>
      </c>
      <c r="H4" s="9">
        <v>0.89542832514944504</v>
      </c>
      <c r="I4" s="9">
        <v>0.78586140449438202</v>
      </c>
    </row>
    <row r="5" spans="2:12" ht="15.5" x14ac:dyDescent="0.35">
      <c r="B5" s="8">
        <v>60</v>
      </c>
      <c r="C5" s="9"/>
      <c r="D5" s="9"/>
      <c r="E5" s="9"/>
      <c r="F5" s="9">
        <v>0.92550024424898503</v>
      </c>
      <c r="G5" s="9">
        <v>0.86953339282868503</v>
      </c>
      <c r="H5" s="9">
        <v>0.86249885354398004</v>
      </c>
      <c r="I5" s="9">
        <v>0.827289281835206</v>
      </c>
    </row>
    <row r="6" spans="2:12" ht="15.5" x14ac:dyDescent="0.35">
      <c r="B6" s="8">
        <v>40</v>
      </c>
      <c r="C6" s="9"/>
      <c r="D6" s="9"/>
      <c r="E6" s="9"/>
      <c r="F6" s="9">
        <v>0.81500760487144797</v>
      </c>
      <c r="G6" s="9">
        <v>0.79331375936255</v>
      </c>
      <c r="H6" s="9">
        <v>0.81627094150298896</v>
      </c>
      <c r="I6" s="9">
        <v>0.80070579119850205</v>
      </c>
    </row>
    <row r="7" spans="2:12" ht="15.5" x14ac:dyDescent="0.35">
      <c r="B7" s="8">
        <v>30</v>
      </c>
      <c r="C7" s="9"/>
      <c r="D7" s="9"/>
      <c r="E7" s="9"/>
      <c r="F7" s="9">
        <v>0.80604268470906604</v>
      </c>
      <c r="G7" s="9">
        <v>0.72052401035856595</v>
      </c>
      <c r="H7" s="9">
        <v>0.77827539709649896</v>
      </c>
      <c r="I7" s="9">
        <v>0.73147795318352105</v>
      </c>
    </row>
    <row r="8" spans="2:12" ht="15.5" x14ac:dyDescent="0.35">
      <c r="B8" s="8">
        <v>20</v>
      </c>
      <c r="C8" s="9">
        <v>0.66611715433673502</v>
      </c>
      <c r="D8" s="9">
        <v>0.65961215292096198</v>
      </c>
      <c r="E8" s="9">
        <v>0.70255699476047895</v>
      </c>
      <c r="F8" s="9">
        <v>0.67560309810554797</v>
      </c>
      <c r="G8" s="9">
        <v>0.72662158087649398</v>
      </c>
      <c r="H8" s="9">
        <v>0.64972380657557605</v>
      </c>
      <c r="I8" s="9">
        <v>0.71874003089887595</v>
      </c>
    </row>
    <row r="9" spans="2:12" ht="15.5" x14ac:dyDescent="0.35">
      <c r="B9" s="8">
        <v>15</v>
      </c>
      <c r="C9" s="9"/>
      <c r="D9" s="9"/>
      <c r="E9" s="9"/>
      <c r="F9" s="9">
        <v>0.66237984100135305</v>
      </c>
      <c r="G9" s="9">
        <v>0.64468547490039896</v>
      </c>
      <c r="H9" s="9">
        <v>0.58905758753202397</v>
      </c>
      <c r="I9" s="9">
        <v>0.65117366104868901</v>
      </c>
    </row>
    <row r="10" spans="2:12" ht="15.5" x14ac:dyDescent="0.35">
      <c r="B10" s="8">
        <v>10</v>
      </c>
      <c r="C10" s="9">
        <v>0.50812235267857098</v>
      </c>
      <c r="D10" s="9">
        <v>0.54970707130584195</v>
      </c>
      <c r="E10" s="9">
        <v>0.52024019910179597</v>
      </c>
      <c r="F10" s="9">
        <v>0.38962214884979701</v>
      </c>
      <c r="G10" s="9">
        <v>0.55512740557768903</v>
      </c>
      <c r="H10" s="9">
        <v>0.44100161614005101</v>
      </c>
      <c r="I10" s="9">
        <v>0.49671250842696602</v>
      </c>
    </row>
    <row r="11" spans="2:12" ht="15.5" x14ac:dyDescent="0.35">
      <c r="B11" s="8">
        <v>5</v>
      </c>
      <c r="C11" s="9">
        <v>0.37924768941326498</v>
      </c>
      <c r="D11" s="9">
        <v>0.34546787542955298</v>
      </c>
      <c r="E11" s="9">
        <v>0.36060980613772498</v>
      </c>
      <c r="F11" s="9">
        <v>0.259630807848444</v>
      </c>
      <c r="G11" s="9">
        <v>0.37780242948207199</v>
      </c>
      <c r="H11" s="9">
        <v>0.26609546114432098</v>
      </c>
      <c r="I11" s="9">
        <v>0.32912575749063699</v>
      </c>
    </row>
    <row r="12" spans="2:12" ht="15.5" x14ac:dyDescent="0.35">
      <c r="B12" s="8">
        <v>2.5</v>
      </c>
      <c r="C12" s="9">
        <v>0.218064112244898</v>
      </c>
      <c r="D12" s="9">
        <v>0.19150992955326501</v>
      </c>
      <c r="E12" s="9">
        <v>0.146261913173653</v>
      </c>
      <c r="F12" s="9">
        <v>0.104448041948579</v>
      </c>
      <c r="G12" s="9">
        <v>0.203411908366534</v>
      </c>
      <c r="H12" s="9">
        <v>0.18035218296327901</v>
      </c>
      <c r="I12" s="9">
        <v>0.208004732209738</v>
      </c>
    </row>
    <row r="13" spans="2:12" ht="15.5" x14ac:dyDescent="0.35">
      <c r="B13" s="8">
        <v>1.25</v>
      </c>
      <c r="C13" s="9">
        <v>0.176188871811225</v>
      </c>
      <c r="D13" s="9">
        <v>0.17431698625429601</v>
      </c>
      <c r="E13" s="9">
        <v>9.3805466317365305E-2</v>
      </c>
      <c r="F13" s="9">
        <v>4.78502638700947E-3</v>
      </c>
      <c r="G13" s="9">
        <v>0.106536754581673</v>
      </c>
      <c r="H13" s="9">
        <v>9.5242163748932504E-2</v>
      </c>
      <c r="I13" s="9">
        <v>0.104550650749064</v>
      </c>
    </row>
    <row r="14" spans="2:12" ht="15.5" x14ac:dyDescent="0.35">
      <c r="B14" s="8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</row>
  </sheetData>
  <mergeCells count="2">
    <mergeCell ref="C2:G2"/>
    <mergeCell ref="H2:I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84EF1-FA36-47A7-8D20-9A981818E689}">
  <dimension ref="B2:J12"/>
  <sheetViews>
    <sheetView workbookViewId="0">
      <selection activeCell="L8" sqref="L8"/>
    </sheetView>
  </sheetViews>
  <sheetFormatPr defaultRowHeight="14.5" x14ac:dyDescent="0.35"/>
  <cols>
    <col min="2" max="10" width="13.08984375" customWidth="1"/>
  </cols>
  <sheetData>
    <row r="2" spans="2:10" ht="17.5" x14ac:dyDescent="0.45">
      <c r="B2" s="5"/>
      <c r="C2" s="39" t="s">
        <v>16</v>
      </c>
      <c r="D2" s="39"/>
      <c r="E2" s="39"/>
      <c r="F2" s="39"/>
      <c r="G2" s="43" t="s">
        <v>73</v>
      </c>
      <c r="H2" s="45"/>
      <c r="I2" s="45"/>
      <c r="J2" s="46"/>
    </row>
    <row r="3" spans="2:10" ht="15.5" x14ac:dyDescent="0.35">
      <c r="B3" s="6" t="s">
        <v>14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2</v>
      </c>
      <c r="H3" s="8" t="s">
        <v>3</v>
      </c>
      <c r="I3" s="8" t="s">
        <v>4</v>
      </c>
      <c r="J3" s="8" t="s">
        <v>5</v>
      </c>
    </row>
    <row r="4" spans="2:10" ht="15.5" x14ac:dyDescent="0.35">
      <c r="B4" s="8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</row>
    <row r="5" spans="2:10" ht="15.5" x14ac:dyDescent="0.35">
      <c r="B5" s="8">
        <v>6.25</v>
      </c>
      <c r="C5" s="9">
        <v>0.175958105213045</v>
      </c>
      <c r="D5" s="9">
        <v>0.243037372054273</v>
      </c>
      <c r="E5" s="9">
        <v>0.20264222804094301</v>
      </c>
      <c r="F5" s="9">
        <v>0.25589145441561501</v>
      </c>
      <c r="G5" s="9">
        <v>0.196531100478469</v>
      </c>
      <c r="H5" s="9">
        <v>0.237739234449761</v>
      </c>
      <c r="I5" s="9">
        <v>0.246411483253589</v>
      </c>
      <c r="J5" s="9">
        <v>0.30873205741626802</v>
      </c>
    </row>
    <row r="6" spans="2:10" ht="15.5" x14ac:dyDescent="0.35">
      <c r="B6" s="8">
        <v>12.5</v>
      </c>
      <c r="C6" s="9">
        <v>0.25850987860033298</v>
      </c>
      <c r="D6" s="9">
        <v>0.38109973815758102</v>
      </c>
      <c r="E6" s="9">
        <v>0.314210902166151</v>
      </c>
      <c r="F6" s="9">
        <v>0.40918828850273697</v>
      </c>
      <c r="G6" s="9">
        <v>0.276734449760766</v>
      </c>
      <c r="H6" s="9">
        <v>0.25819377990430598</v>
      </c>
      <c r="I6" s="9">
        <v>0.308612440191388</v>
      </c>
      <c r="J6" s="9">
        <v>0.32948564593301399</v>
      </c>
    </row>
    <row r="7" spans="2:10" ht="15.5" x14ac:dyDescent="0.35">
      <c r="B7" s="8">
        <v>25</v>
      </c>
      <c r="C7" s="9">
        <v>0.39752439895262998</v>
      </c>
      <c r="D7" s="9">
        <v>0.52582718400380901</v>
      </c>
      <c r="E7" s="9">
        <v>0.44727445846227099</v>
      </c>
      <c r="F7" s="9">
        <v>0.56915020233277802</v>
      </c>
      <c r="G7" s="9">
        <v>0.39790669856459299</v>
      </c>
      <c r="H7" s="9">
        <v>0.32805023923444998</v>
      </c>
      <c r="I7" s="9">
        <v>0.42099282296650697</v>
      </c>
      <c r="J7" s="9">
        <v>0.385885167464115</v>
      </c>
    </row>
    <row r="8" spans="2:10" ht="15.5" x14ac:dyDescent="0.35">
      <c r="B8" s="8">
        <v>50</v>
      </c>
      <c r="C8" s="9">
        <v>0.53582480361818596</v>
      </c>
      <c r="D8" s="9">
        <v>0.68650321352058996</v>
      </c>
      <c r="E8" s="9">
        <v>0.59723875267793403</v>
      </c>
      <c r="F8" s="9">
        <v>0.79171625803380197</v>
      </c>
      <c r="G8" s="9">
        <v>0.55000000000000004</v>
      </c>
      <c r="H8" s="9">
        <v>0.42499999999999999</v>
      </c>
      <c r="I8" s="9">
        <v>0.57290669856459298</v>
      </c>
      <c r="J8" s="9">
        <v>0.47793062200956898</v>
      </c>
    </row>
    <row r="9" spans="2:10" ht="15.5" x14ac:dyDescent="0.35">
      <c r="B9" s="8">
        <v>100</v>
      </c>
      <c r="C9" s="9">
        <v>0.76291359200190401</v>
      </c>
      <c r="D9" s="9">
        <v>0.83813377767198305</v>
      </c>
      <c r="E9" s="9">
        <v>0.74291835277314899</v>
      </c>
      <c r="F9" s="9">
        <v>0.91144965484408502</v>
      </c>
      <c r="G9" s="9">
        <v>0.74880382775119603</v>
      </c>
      <c r="H9" s="9">
        <v>0.55968899521531101</v>
      </c>
      <c r="I9" s="9">
        <v>0.776913875598086</v>
      </c>
      <c r="J9" s="9">
        <v>0.678827751196172</v>
      </c>
    </row>
    <row r="10" spans="2:10" ht="15.5" x14ac:dyDescent="0.35">
      <c r="B10" s="8">
        <v>200</v>
      </c>
      <c r="C10" s="9">
        <v>0.90502261366341297</v>
      </c>
      <c r="D10" s="9">
        <v>0.94953582480361798</v>
      </c>
      <c r="E10" s="9">
        <v>0.783860985479648</v>
      </c>
      <c r="F10" s="9">
        <v>0.87336348488455096</v>
      </c>
      <c r="G10" s="9">
        <v>0.87679425837320601</v>
      </c>
      <c r="H10" s="9">
        <v>0.70155502392344504</v>
      </c>
      <c r="I10" s="9">
        <v>0.93241626794258403</v>
      </c>
      <c r="J10" s="9">
        <v>0.901913875598086</v>
      </c>
    </row>
    <row r="11" spans="2:10" ht="15.5" x14ac:dyDescent="0.35">
      <c r="B11" s="8">
        <v>400</v>
      </c>
      <c r="C11" s="9">
        <v>1.03261128302785</v>
      </c>
      <c r="D11" s="9">
        <v>1.0435610568912199</v>
      </c>
      <c r="E11" s="9">
        <v>0.83218281361580604</v>
      </c>
      <c r="F11" s="9">
        <v>0.87645798619376303</v>
      </c>
      <c r="G11" s="9">
        <v>1.1148325358851701</v>
      </c>
      <c r="H11" s="9">
        <v>0.81519138755980902</v>
      </c>
      <c r="I11" s="9">
        <v>1.12918660287081</v>
      </c>
      <c r="J11" s="9">
        <v>1.1010765550239201</v>
      </c>
    </row>
    <row r="12" spans="2:10" ht="15.5" x14ac:dyDescent="0.35">
      <c r="B12" s="8">
        <v>800</v>
      </c>
      <c r="C12" s="9">
        <v>1.0616519876219901</v>
      </c>
      <c r="D12" s="9">
        <v>1.0928350392763599</v>
      </c>
      <c r="E12" s="9">
        <v>0.81432992144727401</v>
      </c>
      <c r="F12" s="9"/>
      <c r="G12" s="9">
        <v>1.1417464114832501</v>
      </c>
      <c r="H12" s="9">
        <v>0.78229665071770305</v>
      </c>
      <c r="I12" s="9">
        <v>1.06758373205742</v>
      </c>
      <c r="J12" s="9"/>
    </row>
  </sheetData>
  <mergeCells count="2">
    <mergeCell ref="C2:F2"/>
    <mergeCell ref="G2:J2"/>
  </mergeCells>
  <phoneticPr fontId="7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33687-93A0-42F3-9A96-B3D173E8A01A}">
  <dimension ref="B2:J18"/>
  <sheetViews>
    <sheetView workbookViewId="0">
      <selection activeCell="M11" sqref="M11"/>
    </sheetView>
  </sheetViews>
  <sheetFormatPr defaultRowHeight="14.5" x14ac:dyDescent="0.35"/>
  <cols>
    <col min="2" max="10" width="12.6328125" customWidth="1"/>
  </cols>
  <sheetData>
    <row r="2" spans="2:10" ht="17.5" x14ac:dyDescent="0.45">
      <c r="B2" s="6" t="s">
        <v>28</v>
      </c>
      <c r="C2" s="39" t="s">
        <v>23</v>
      </c>
      <c r="D2" s="39"/>
      <c r="E2" s="39"/>
      <c r="F2" s="39"/>
      <c r="G2" s="39" t="s">
        <v>75</v>
      </c>
      <c r="H2" s="39"/>
      <c r="I2" s="39"/>
      <c r="J2" s="39"/>
    </row>
    <row r="3" spans="2:10" ht="15.5" x14ac:dyDescent="0.35">
      <c r="B3" s="6"/>
      <c r="C3" s="6" t="s">
        <v>2</v>
      </c>
      <c r="D3" s="6" t="s">
        <v>3</v>
      </c>
      <c r="E3" s="6" t="s">
        <v>4</v>
      </c>
      <c r="F3" s="6" t="s">
        <v>5</v>
      </c>
      <c r="G3" s="6" t="s">
        <v>2</v>
      </c>
      <c r="H3" s="6" t="s">
        <v>3</v>
      </c>
      <c r="I3" s="6" t="s">
        <v>4</v>
      </c>
      <c r="J3" s="6" t="s">
        <v>5</v>
      </c>
    </row>
    <row r="4" spans="2:10" ht="15.5" x14ac:dyDescent="0.35">
      <c r="B4" s="8">
        <v>0</v>
      </c>
      <c r="C4" s="9">
        <v>100</v>
      </c>
      <c r="D4" s="9">
        <v>100</v>
      </c>
      <c r="E4" s="9">
        <v>100</v>
      </c>
      <c r="F4" s="9">
        <v>100</v>
      </c>
      <c r="G4" s="9">
        <v>100</v>
      </c>
      <c r="H4" s="9">
        <v>100</v>
      </c>
      <c r="I4" s="9">
        <v>100</v>
      </c>
      <c r="J4" s="9">
        <v>100</v>
      </c>
    </row>
    <row r="5" spans="2:10" ht="15.5" x14ac:dyDescent="0.35">
      <c r="B5" s="8">
        <v>0.5</v>
      </c>
      <c r="C5" s="9">
        <v>1.7942312282988999</v>
      </c>
      <c r="D5" s="9">
        <v>4.9768375993440896</v>
      </c>
      <c r="E5" s="9">
        <v>2.7501399270156299</v>
      </c>
      <c r="F5" s="9">
        <v>2.49012886513992</v>
      </c>
      <c r="G5" s="9">
        <v>2.5535215221715299</v>
      </c>
      <c r="H5" s="9">
        <v>19.1753001144696</v>
      </c>
      <c r="I5" s="9">
        <v>2.8055398476900901</v>
      </c>
      <c r="J5" s="9">
        <v>2.4879638514473301</v>
      </c>
    </row>
    <row r="6" spans="2:10" ht="15.5" x14ac:dyDescent="0.35">
      <c r="B6" s="8">
        <v>1</v>
      </c>
      <c r="C6" s="9">
        <v>3.2487348707178301</v>
      </c>
      <c r="D6" s="9">
        <v>1.1628932225842801</v>
      </c>
      <c r="E6" s="9">
        <v>2.8755833402708602</v>
      </c>
      <c r="F6" s="9">
        <v>2.9345079477387901</v>
      </c>
      <c r="G6" s="9">
        <v>2.74539897478363</v>
      </c>
      <c r="H6" s="9">
        <v>4.8054160204778302</v>
      </c>
      <c r="I6" s="9">
        <v>4.6257189656882698</v>
      </c>
      <c r="J6" s="9">
        <v>2.1168064093545702</v>
      </c>
    </row>
    <row r="7" spans="2:10" ht="15.5" x14ac:dyDescent="0.35">
      <c r="B7" s="8">
        <v>2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</row>
    <row r="8" spans="2:10" ht="15.5" x14ac:dyDescent="0.35">
      <c r="B8" s="4"/>
      <c r="C8" s="4"/>
      <c r="D8" s="4"/>
      <c r="E8" s="4"/>
      <c r="F8" s="4"/>
      <c r="G8" s="4"/>
      <c r="H8" s="4"/>
      <c r="I8" s="4"/>
      <c r="J8" s="4"/>
    </row>
    <row r="9" spans="2:10" ht="15.5" x14ac:dyDescent="0.35">
      <c r="B9" s="4"/>
      <c r="C9" s="4"/>
      <c r="D9" s="4"/>
      <c r="E9" s="4"/>
      <c r="F9" s="4"/>
      <c r="G9" s="4"/>
      <c r="H9" s="4"/>
      <c r="I9" s="4"/>
      <c r="J9" s="4"/>
    </row>
    <row r="10" spans="2:10" ht="15.5" x14ac:dyDescent="0.35">
      <c r="B10" s="4"/>
      <c r="C10" s="4"/>
      <c r="D10" s="4"/>
      <c r="E10" s="4"/>
      <c r="F10" s="4"/>
      <c r="G10" s="4"/>
      <c r="H10" s="4"/>
      <c r="I10" s="4"/>
      <c r="J10" s="4"/>
    </row>
    <row r="11" spans="2:10" ht="15.5" x14ac:dyDescent="0.35">
      <c r="B11" s="4"/>
      <c r="C11" s="4"/>
      <c r="D11" s="4"/>
      <c r="E11" s="4"/>
      <c r="F11" s="4"/>
      <c r="G11" s="4"/>
      <c r="H11" s="4"/>
      <c r="I11" s="4"/>
      <c r="J11" s="4"/>
    </row>
    <row r="12" spans="2:10" ht="15.5" x14ac:dyDescent="0.35">
      <c r="B12" s="4"/>
      <c r="C12" s="4"/>
      <c r="D12" s="4"/>
      <c r="E12" s="4"/>
      <c r="F12" s="4"/>
      <c r="G12" s="4"/>
      <c r="H12" s="4"/>
      <c r="I12" s="4"/>
      <c r="J12" s="4"/>
    </row>
    <row r="13" spans="2:10" ht="17.5" x14ac:dyDescent="0.45">
      <c r="B13" s="6" t="s">
        <v>22</v>
      </c>
      <c r="C13" s="39" t="s">
        <v>23</v>
      </c>
      <c r="D13" s="39"/>
      <c r="E13" s="39"/>
      <c r="F13" s="43"/>
      <c r="G13" s="39" t="s">
        <v>74</v>
      </c>
      <c r="H13" s="39"/>
      <c r="I13" s="39"/>
      <c r="J13" s="39"/>
    </row>
    <row r="14" spans="2:10" ht="15.5" x14ac:dyDescent="0.35">
      <c r="B14" s="6"/>
      <c r="C14" s="6" t="s">
        <v>24</v>
      </c>
      <c r="D14" s="6" t="s">
        <v>25</v>
      </c>
      <c r="E14" s="6" t="s">
        <v>26</v>
      </c>
      <c r="F14" s="6" t="s">
        <v>27</v>
      </c>
      <c r="G14" s="6" t="s">
        <v>24</v>
      </c>
      <c r="H14" s="6" t="s">
        <v>25</v>
      </c>
      <c r="I14" s="6" t="s">
        <v>26</v>
      </c>
      <c r="J14" s="6" t="s">
        <v>27</v>
      </c>
    </row>
    <row r="15" spans="2:10" ht="15.5" x14ac:dyDescent="0.35">
      <c r="B15" s="8">
        <v>0</v>
      </c>
      <c r="C15" s="9">
        <v>100</v>
      </c>
      <c r="D15" s="9">
        <v>100</v>
      </c>
      <c r="E15" s="9">
        <v>100</v>
      </c>
      <c r="F15" s="13">
        <v>100</v>
      </c>
      <c r="G15" s="9">
        <v>100</v>
      </c>
      <c r="H15" s="9">
        <v>100</v>
      </c>
      <c r="I15" s="9">
        <v>100</v>
      </c>
      <c r="J15" s="9">
        <v>100</v>
      </c>
    </row>
    <row r="16" spans="2:10" ht="15.5" x14ac:dyDescent="0.35">
      <c r="B16" s="8">
        <v>0.5</v>
      </c>
      <c r="C16" s="9">
        <v>1.0082065735882699</v>
      </c>
      <c r="D16" s="9">
        <v>3.3680792580427399</v>
      </c>
      <c r="E16" s="9">
        <v>5.8009132435588997</v>
      </c>
      <c r="F16" s="13">
        <v>1.6114949810905901</v>
      </c>
      <c r="G16" s="9">
        <v>0</v>
      </c>
      <c r="H16" s="9">
        <v>0</v>
      </c>
      <c r="I16" s="9">
        <v>19.488821202031801</v>
      </c>
      <c r="J16" s="9">
        <v>0.68200851472650004</v>
      </c>
    </row>
    <row r="17" spans="2:10" ht="15.5" x14ac:dyDescent="0.35">
      <c r="B17" s="8">
        <v>1</v>
      </c>
      <c r="C17" s="9">
        <v>0</v>
      </c>
      <c r="D17" s="9">
        <v>0</v>
      </c>
      <c r="E17" s="9">
        <v>6.7763690266319596</v>
      </c>
      <c r="F17" s="13">
        <v>0</v>
      </c>
      <c r="G17" s="9">
        <v>3.4790082980165802</v>
      </c>
      <c r="H17" s="9"/>
      <c r="I17" s="9">
        <v>0</v>
      </c>
      <c r="J17" s="9">
        <v>6.6468935547474906E-2</v>
      </c>
    </row>
    <row r="18" spans="2:10" ht="15.5" x14ac:dyDescent="0.35">
      <c r="B18" s="8">
        <v>2</v>
      </c>
      <c r="C18" s="9">
        <v>4.9950741332181003</v>
      </c>
      <c r="D18" s="9">
        <v>3.9830703675947499</v>
      </c>
      <c r="E18" s="9">
        <v>0</v>
      </c>
      <c r="F18" s="13">
        <v>3.1693510022704001</v>
      </c>
      <c r="G18" s="9">
        <v>1.22923932715775</v>
      </c>
      <c r="H18" s="9"/>
      <c r="I18" s="9">
        <v>1.44374793144124</v>
      </c>
      <c r="J18" s="9">
        <v>0</v>
      </c>
    </row>
  </sheetData>
  <mergeCells count="4">
    <mergeCell ref="C2:F2"/>
    <mergeCell ref="G2:J2"/>
    <mergeCell ref="C13:F13"/>
    <mergeCell ref="G13:J1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472A7-CE63-419D-B09C-21A141C27300}">
  <dimension ref="A1:AR102"/>
  <sheetViews>
    <sheetView tabSelected="1" topLeftCell="E1" zoomScale="60" zoomScaleNormal="60" workbookViewId="0">
      <selection activeCell="AO51" sqref="AO51"/>
    </sheetView>
  </sheetViews>
  <sheetFormatPr defaultRowHeight="14.5" x14ac:dyDescent="0.35"/>
  <cols>
    <col min="1" max="1" width="9.81640625" customWidth="1"/>
    <col min="2" max="21" width="10.81640625" customWidth="1"/>
    <col min="25" max="44" width="10.81640625" customWidth="1"/>
  </cols>
  <sheetData>
    <row r="1" spans="1:44" ht="15.5" x14ac:dyDescent="0.35">
      <c r="A1" s="41" t="s">
        <v>14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X1" s="41" t="s">
        <v>146</v>
      </c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</row>
    <row r="2" spans="1:44" x14ac:dyDescent="0.35">
      <c r="A2" s="37" t="s">
        <v>129</v>
      </c>
      <c r="U2" s="31"/>
      <c r="X2" s="37" t="s">
        <v>129</v>
      </c>
      <c r="AR2" s="31"/>
    </row>
    <row r="3" spans="1:44" x14ac:dyDescent="0.35">
      <c r="A3" s="30"/>
      <c r="B3" s="32" t="s">
        <v>121</v>
      </c>
      <c r="C3" s="32" t="s">
        <v>130</v>
      </c>
      <c r="D3" s="32" t="s">
        <v>131</v>
      </c>
      <c r="E3" s="32" t="s">
        <v>123</v>
      </c>
      <c r="F3" s="32" t="s">
        <v>122</v>
      </c>
      <c r="G3" s="32" t="s">
        <v>132</v>
      </c>
      <c r="H3" s="32" t="s">
        <v>124</v>
      </c>
      <c r="I3" s="32" t="s">
        <v>126</v>
      </c>
      <c r="J3" s="32" t="s">
        <v>127</v>
      </c>
      <c r="K3" s="32" t="s">
        <v>128</v>
      </c>
      <c r="L3" s="32" t="s">
        <v>133</v>
      </c>
      <c r="M3" s="32" t="s">
        <v>134</v>
      </c>
      <c r="N3" s="32" t="s">
        <v>135</v>
      </c>
      <c r="O3" s="32" t="s">
        <v>125</v>
      </c>
      <c r="P3" s="32" t="s">
        <v>136</v>
      </c>
      <c r="Q3" s="32" t="s">
        <v>137</v>
      </c>
      <c r="R3" s="32" t="s">
        <v>138</v>
      </c>
      <c r="S3" s="32" t="s">
        <v>139</v>
      </c>
      <c r="T3" s="32" t="s">
        <v>140</v>
      </c>
      <c r="U3" s="33" t="s">
        <v>141</v>
      </c>
      <c r="X3" s="30"/>
      <c r="Y3" s="32" t="s">
        <v>121</v>
      </c>
      <c r="Z3" s="32" t="s">
        <v>130</v>
      </c>
      <c r="AA3" s="32" t="s">
        <v>131</v>
      </c>
      <c r="AB3" s="32" t="s">
        <v>123</v>
      </c>
      <c r="AC3" s="32" t="s">
        <v>122</v>
      </c>
      <c r="AD3" s="32" t="s">
        <v>132</v>
      </c>
      <c r="AE3" s="32" t="s">
        <v>124</v>
      </c>
      <c r="AF3" s="32" t="s">
        <v>126</v>
      </c>
      <c r="AG3" s="32" t="s">
        <v>127</v>
      </c>
      <c r="AH3" s="32" t="s">
        <v>128</v>
      </c>
      <c r="AI3" s="32" t="s">
        <v>133</v>
      </c>
      <c r="AJ3" s="32" t="s">
        <v>134</v>
      </c>
      <c r="AK3" s="32" t="s">
        <v>135</v>
      </c>
      <c r="AL3" s="32" t="s">
        <v>125</v>
      </c>
      <c r="AM3" s="32" t="s">
        <v>136</v>
      </c>
      <c r="AN3" s="32" t="s">
        <v>137</v>
      </c>
      <c r="AO3" s="32" t="s">
        <v>138</v>
      </c>
      <c r="AP3" s="32" t="s">
        <v>139</v>
      </c>
      <c r="AQ3" s="32" t="s">
        <v>140</v>
      </c>
      <c r="AR3" s="33" t="s">
        <v>141</v>
      </c>
    </row>
    <row r="4" spans="1:44" x14ac:dyDescent="0.35">
      <c r="A4" s="30">
        <v>-4</v>
      </c>
      <c r="B4">
        <v>3938100.91</v>
      </c>
      <c r="C4">
        <v>50750137.859999999</v>
      </c>
      <c r="D4">
        <v>3923361.25</v>
      </c>
      <c r="E4">
        <v>885044.19</v>
      </c>
      <c r="F4">
        <v>3583843.43</v>
      </c>
      <c r="G4">
        <v>3506685.65</v>
      </c>
      <c r="H4">
        <v>328348.62</v>
      </c>
      <c r="I4">
        <v>3961618.62</v>
      </c>
      <c r="J4">
        <v>7600890.7800000003</v>
      </c>
      <c r="K4">
        <v>3456332.51</v>
      </c>
      <c r="L4">
        <v>2358597.64</v>
      </c>
      <c r="M4">
        <v>57502487.32</v>
      </c>
      <c r="N4">
        <v>4302062.37</v>
      </c>
      <c r="O4">
        <v>5663257.7699999996</v>
      </c>
      <c r="P4">
        <v>4775960.16</v>
      </c>
      <c r="Q4">
        <v>6071016.46</v>
      </c>
      <c r="R4">
        <v>9105920.0999999996</v>
      </c>
      <c r="S4">
        <v>5418216.1399999997</v>
      </c>
      <c r="T4">
        <v>6206776.5499999998</v>
      </c>
      <c r="U4" s="31">
        <v>3546411.42</v>
      </c>
      <c r="X4" s="30">
        <v>-4</v>
      </c>
      <c r="Y4">
        <v>965505.92</v>
      </c>
      <c r="Z4">
        <v>27713597.170000002</v>
      </c>
      <c r="AA4">
        <v>1430974.05</v>
      </c>
      <c r="AB4">
        <v>167574.42000000001</v>
      </c>
      <c r="AC4">
        <v>1107807.68</v>
      </c>
      <c r="AD4">
        <v>1330503.8</v>
      </c>
      <c r="AE4">
        <v>175210.56</v>
      </c>
      <c r="AF4">
        <v>1487511.36</v>
      </c>
      <c r="AG4">
        <v>2004673.46</v>
      </c>
      <c r="AH4">
        <v>1008411.51</v>
      </c>
      <c r="AI4">
        <v>1135645.5900000001</v>
      </c>
      <c r="AJ4">
        <v>19161911.440000001</v>
      </c>
      <c r="AK4">
        <v>1467662.73</v>
      </c>
      <c r="AL4">
        <v>1660188.07</v>
      </c>
      <c r="AM4">
        <v>1365348.14</v>
      </c>
      <c r="AN4">
        <v>2273460.77</v>
      </c>
      <c r="AO4">
        <v>4314138.71</v>
      </c>
      <c r="AP4">
        <v>1741346.27</v>
      </c>
      <c r="AQ4">
        <v>1908538.15</v>
      </c>
      <c r="AR4" s="31">
        <v>1329733.99</v>
      </c>
    </row>
    <row r="5" spans="1:44" x14ac:dyDescent="0.35">
      <c r="A5" s="30">
        <v>-3</v>
      </c>
      <c r="B5">
        <v>2409930.0099999998</v>
      </c>
      <c r="C5">
        <v>135690246.30000001</v>
      </c>
      <c r="D5">
        <v>2237741.33</v>
      </c>
      <c r="E5">
        <v>149909.62</v>
      </c>
      <c r="F5">
        <v>2123208.64</v>
      </c>
      <c r="G5">
        <v>2456349.71</v>
      </c>
      <c r="H5">
        <v>72472.42</v>
      </c>
      <c r="I5">
        <v>2963424.87</v>
      </c>
      <c r="J5">
        <v>7480732.0099999998</v>
      </c>
      <c r="K5">
        <v>3313499.63</v>
      </c>
      <c r="L5">
        <v>1771071.76</v>
      </c>
      <c r="M5">
        <v>101868341.23</v>
      </c>
      <c r="N5">
        <v>2768522.18</v>
      </c>
      <c r="O5">
        <v>3433220.15</v>
      </c>
      <c r="P5">
        <v>3759784.36</v>
      </c>
      <c r="Q5">
        <v>4508671.97</v>
      </c>
      <c r="R5">
        <v>6246448.8099999996</v>
      </c>
      <c r="S5">
        <v>3550329.31</v>
      </c>
      <c r="T5">
        <v>4737706.49</v>
      </c>
      <c r="U5" s="31">
        <v>3519570.58</v>
      </c>
      <c r="X5" s="30">
        <v>-3</v>
      </c>
      <c r="Y5">
        <v>655284.19999999995</v>
      </c>
      <c r="Z5">
        <v>58918223.909999996</v>
      </c>
      <c r="AA5">
        <v>311287.71999999997</v>
      </c>
      <c r="AB5">
        <v>28789.79</v>
      </c>
      <c r="AC5">
        <v>732941.51</v>
      </c>
      <c r="AD5">
        <v>704807.05</v>
      </c>
      <c r="AE5">
        <v>65293.18</v>
      </c>
      <c r="AF5">
        <v>1239532.47</v>
      </c>
      <c r="AG5">
        <v>1488854</v>
      </c>
      <c r="AH5">
        <v>890587.26</v>
      </c>
      <c r="AI5">
        <v>714526.73</v>
      </c>
      <c r="AJ5">
        <v>26614301.210000001</v>
      </c>
      <c r="AK5">
        <v>707642.94</v>
      </c>
      <c r="AL5">
        <v>1498963.52</v>
      </c>
      <c r="AM5">
        <v>1018807.49</v>
      </c>
      <c r="AN5">
        <v>1405947.97</v>
      </c>
      <c r="AO5">
        <v>3389161.29</v>
      </c>
      <c r="AP5">
        <v>1114346.28</v>
      </c>
      <c r="AQ5">
        <v>787436.03</v>
      </c>
      <c r="AR5" s="31">
        <v>763385.59</v>
      </c>
    </row>
    <row r="6" spans="1:44" x14ac:dyDescent="0.35">
      <c r="A6" s="30">
        <v>-2</v>
      </c>
      <c r="B6">
        <v>3481976.02</v>
      </c>
      <c r="C6">
        <v>126079246.81</v>
      </c>
      <c r="D6">
        <v>2465004.66</v>
      </c>
      <c r="E6">
        <v>155030.34</v>
      </c>
      <c r="F6">
        <v>1676172</v>
      </c>
      <c r="G6">
        <v>2119496.04</v>
      </c>
      <c r="H6">
        <v>54190.13</v>
      </c>
      <c r="I6">
        <v>2867203.98</v>
      </c>
      <c r="J6">
        <v>5754272.5899999999</v>
      </c>
      <c r="K6">
        <v>1705104.06</v>
      </c>
      <c r="L6">
        <v>2077811.31</v>
      </c>
      <c r="M6">
        <v>107954742.45</v>
      </c>
      <c r="N6">
        <v>2857624.24</v>
      </c>
      <c r="O6">
        <v>4096038.91</v>
      </c>
      <c r="P6">
        <v>2262292.02</v>
      </c>
      <c r="Q6">
        <v>4314658.92</v>
      </c>
      <c r="R6">
        <v>5660049.4699999997</v>
      </c>
      <c r="S6">
        <v>2793145.64</v>
      </c>
      <c r="T6">
        <v>3843461.41</v>
      </c>
      <c r="U6" s="31">
        <v>1435333.88</v>
      </c>
      <c r="X6" s="30">
        <v>-2</v>
      </c>
      <c r="Y6">
        <v>639615.54</v>
      </c>
      <c r="Z6">
        <v>33807010.600000001</v>
      </c>
      <c r="AA6">
        <v>189874.65</v>
      </c>
      <c r="AB6">
        <v>31590.79</v>
      </c>
      <c r="AC6">
        <v>447264.66</v>
      </c>
      <c r="AD6">
        <v>544978.75</v>
      </c>
      <c r="AE6">
        <v>9557.7000000000007</v>
      </c>
      <c r="AF6">
        <v>931394.94</v>
      </c>
      <c r="AG6">
        <v>1434906.93</v>
      </c>
      <c r="AH6">
        <v>563736.11</v>
      </c>
      <c r="AI6">
        <v>1086698.4099999999</v>
      </c>
      <c r="AJ6">
        <v>36038306.829999998</v>
      </c>
      <c r="AK6">
        <v>983439.01</v>
      </c>
      <c r="AL6">
        <v>1559178.46</v>
      </c>
      <c r="AM6">
        <v>628974.81000000006</v>
      </c>
      <c r="AN6">
        <v>1346763.4</v>
      </c>
      <c r="AO6">
        <v>4115262.89</v>
      </c>
      <c r="AP6">
        <v>457381.64</v>
      </c>
      <c r="AQ6">
        <v>777899.98</v>
      </c>
      <c r="AR6" s="31">
        <v>342749.05</v>
      </c>
    </row>
    <row r="7" spans="1:44" x14ac:dyDescent="0.35">
      <c r="A7" s="30">
        <v>-1</v>
      </c>
      <c r="B7">
        <v>8698564.6899999995</v>
      </c>
      <c r="C7">
        <v>94663931.780000001</v>
      </c>
      <c r="D7">
        <v>2303043.1</v>
      </c>
      <c r="E7">
        <v>181976.72</v>
      </c>
      <c r="F7">
        <v>1864119.46</v>
      </c>
      <c r="G7">
        <v>2720361.76</v>
      </c>
      <c r="H7">
        <v>0</v>
      </c>
      <c r="I7">
        <v>12106369.58</v>
      </c>
      <c r="J7">
        <v>6982183.3099999996</v>
      </c>
      <c r="K7">
        <v>768377.03</v>
      </c>
      <c r="L7">
        <v>1205775.45</v>
      </c>
      <c r="M7">
        <v>66651389.049999997</v>
      </c>
      <c r="N7">
        <v>4673655.4400000004</v>
      </c>
      <c r="O7">
        <v>3847825.38</v>
      </c>
      <c r="P7">
        <v>3787185.29</v>
      </c>
      <c r="Q7">
        <v>4931933.25</v>
      </c>
      <c r="R7">
        <v>4904852.7</v>
      </c>
      <c r="S7">
        <v>4345684.8</v>
      </c>
      <c r="T7">
        <v>4556786.83</v>
      </c>
      <c r="U7" s="31">
        <v>937680.61</v>
      </c>
      <c r="X7" s="30">
        <v>-1</v>
      </c>
      <c r="Y7">
        <v>1135916.58</v>
      </c>
      <c r="Z7">
        <v>20767558.559999999</v>
      </c>
      <c r="AA7">
        <v>427078.7</v>
      </c>
      <c r="AB7">
        <v>40082.97</v>
      </c>
      <c r="AC7">
        <v>480259.04</v>
      </c>
      <c r="AD7">
        <v>928515.2</v>
      </c>
      <c r="AE7">
        <v>54123.33</v>
      </c>
      <c r="AF7">
        <v>2029044.24</v>
      </c>
      <c r="AG7">
        <v>1980433.22</v>
      </c>
      <c r="AH7">
        <v>333025.11</v>
      </c>
      <c r="AI7">
        <v>1300916.1100000001</v>
      </c>
      <c r="AJ7">
        <v>15683621.49</v>
      </c>
      <c r="AK7">
        <v>1649498.41</v>
      </c>
      <c r="AL7">
        <v>1583729.93</v>
      </c>
      <c r="AM7">
        <v>1141065.6000000001</v>
      </c>
      <c r="AN7">
        <v>1083796.05</v>
      </c>
      <c r="AO7">
        <v>2884094.22</v>
      </c>
      <c r="AP7">
        <v>803005</v>
      </c>
      <c r="AQ7">
        <v>885520.72</v>
      </c>
      <c r="AR7" s="31">
        <v>325508.28000000003</v>
      </c>
    </row>
    <row r="8" spans="1:44" x14ac:dyDescent="0.35">
      <c r="A8" s="30">
        <v>1</v>
      </c>
      <c r="B8">
        <v>10096512.380000001</v>
      </c>
      <c r="C8">
        <v>48571313.600000001</v>
      </c>
      <c r="D8">
        <v>1256734.55</v>
      </c>
      <c r="E8">
        <v>16665.11</v>
      </c>
      <c r="F8">
        <v>1633483.21</v>
      </c>
      <c r="G8">
        <v>2238639.91</v>
      </c>
      <c r="H8">
        <v>30483.97</v>
      </c>
      <c r="I8">
        <v>3008260.55</v>
      </c>
      <c r="J8">
        <v>2785436.5</v>
      </c>
      <c r="K8">
        <v>4865817.74</v>
      </c>
      <c r="L8">
        <v>2686831.92</v>
      </c>
      <c r="M8">
        <v>34353117.93</v>
      </c>
      <c r="N8">
        <v>5453801.6799999997</v>
      </c>
      <c r="O8">
        <v>4268605.43</v>
      </c>
      <c r="P8">
        <v>402571.62</v>
      </c>
      <c r="Q8">
        <v>3693046.42</v>
      </c>
      <c r="R8">
        <v>4677388.2</v>
      </c>
      <c r="S8">
        <v>3094797.04</v>
      </c>
      <c r="T8">
        <v>3784773.55</v>
      </c>
      <c r="U8" s="31">
        <v>1330194.72</v>
      </c>
      <c r="X8" s="30">
        <v>1</v>
      </c>
      <c r="Y8">
        <v>940985.13</v>
      </c>
      <c r="Z8">
        <v>15348563.4</v>
      </c>
      <c r="AA8">
        <v>126354.96</v>
      </c>
      <c r="AB8">
        <v>20844.189999999999</v>
      </c>
      <c r="AC8">
        <v>398047.42</v>
      </c>
      <c r="AD8">
        <v>614155.42000000004</v>
      </c>
      <c r="AE8">
        <v>40407.78</v>
      </c>
      <c r="AF8">
        <v>1308124.24</v>
      </c>
      <c r="AG8">
        <v>560861.92000000004</v>
      </c>
      <c r="AH8">
        <v>1822749.73</v>
      </c>
      <c r="AI8">
        <v>1797898.87</v>
      </c>
      <c r="AJ8">
        <v>16779874.350000001</v>
      </c>
      <c r="AK8">
        <v>1601424.23</v>
      </c>
      <c r="AL8">
        <v>1328181.97</v>
      </c>
      <c r="AM8">
        <v>156051.48000000001</v>
      </c>
      <c r="AN8">
        <v>1115926.71</v>
      </c>
      <c r="AO8">
        <v>3206110.12</v>
      </c>
      <c r="AP8">
        <v>650148.21</v>
      </c>
      <c r="AQ8">
        <v>841565.01</v>
      </c>
      <c r="AR8" s="31">
        <v>668835.12</v>
      </c>
    </row>
    <row r="9" spans="1:44" x14ac:dyDescent="0.35">
      <c r="A9" s="30">
        <v>2</v>
      </c>
      <c r="B9">
        <v>8231893.54</v>
      </c>
      <c r="C9">
        <v>43089468.829999998</v>
      </c>
      <c r="D9">
        <v>1782456.63</v>
      </c>
      <c r="E9">
        <v>107658.43</v>
      </c>
      <c r="F9">
        <v>2433144.3199999998</v>
      </c>
      <c r="G9">
        <v>2499498.34</v>
      </c>
      <c r="H9">
        <v>63843.91</v>
      </c>
      <c r="I9">
        <v>2849460.38</v>
      </c>
      <c r="J9">
        <v>5384061.8799999999</v>
      </c>
      <c r="K9">
        <v>3790345.24</v>
      </c>
      <c r="L9">
        <v>3251774.73</v>
      </c>
      <c r="M9">
        <v>30289943.780000001</v>
      </c>
      <c r="N9">
        <v>4606004.66</v>
      </c>
      <c r="O9">
        <v>6000078.2800000003</v>
      </c>
      <c r="P9">
        <v>4543284.78</v>
      </c>
      <c r="Q9">
        <v>4693418.47</v>
      </c>
      <c r="R9">
        <v>6133425.2000000002</v>
      </c>
      <c r="S9">
        <v>3520901.1</v>
      </c>
      <c r="T9">
        <v>6195711.2699999996</v>
      </c>
      <c r="U9" s="31">
        <v>3307044.92</v>
      </c>
      <c r="X9" s="30">
        <v>2</v>
      </c>
      <c r="Y9">
        <v>1504904.44</v>
      </c>
      <c r="Z9">
        <v>20502660.07</v>
      </c>
      <c r="AA9">
        <v>364806.77</v>
      </c>
      <c r="AB9">
        <v>0</v>
      </c>
      <c r="AC9">
        <v>672605.49</v>
      </c>
      <c r="AD9">
        <v>1094057.08</v>
      </c>
      <c r="AE9">
        <v>29124.92</v>
      </c>
      <c r="AF9">
        <v>900137.96</v>
      </c>
      <c r="AG9">
        <v>1106847.76</v>
      </c>
      <c r="AH9">
        <v>1207775.06</v>
      </c>
      <c r="AI9">
        <v>1005578.23</v>
      </c>
      <c r="AJ9">
        <v>22922157.16</v>
      </c>
      <c r="AK9">
        <v>1005041.28</v>
      </c>
      <c r="AL9">
        <v>1629977.5</v>
      </c>
      <c r="AM9">
        <v>1146157.8999999999</v>
      </c>
      <c r="AN9">
        <v>970553.46</v>
      </c>
      <c r="AO9">
        <v>2916488.34</v>
      </c>
      <c r="AP9">
        <v>960961.46</v>
      </c>
      <c r="AQ9">
        <v>1479858.31</v>
      </c>
      <c r="AR9" s="31">
        <v>905981.8</v>
      </c>
    </row>
    <row r="10" spans="1:44" x14ac:dyDescent="0.35">
      <c r="A10" s="30">
        <v>3</v>
      </c>
      <c r="B10">
        <v>4942048.18</v>
      </c>
      <c r="C10">
        <v>20869434.170000002</v>
      </c>
      <c r="D10">
        <v>1454736.64</v>
      </c>
      <c r="E10">
        <v>73300.52</v>
      </c>
      <c r="F10">
        <v>1351481.3</v>
      </c>
      <c r="G10">
        <v>2078904.12</v>
      </c>
      <c r="H10">
        <v>33609.730000000003</v>
      </c>
      <c r="I10">
        <v>3732556.86</v>
      </c>
      <c r="J10">
        <v>3311334.76</v>
      </c>
      <c r="K10">
        <v>2845507.09</v>
      </c>
      <c r="L10">
        <v>2888122</v>
      </c>
      <c r="M10">
        <v>19836652.969999999</v>
      </c>
      <c r="N10">
        <v>3612666.71</v>
      </c>
      <c r="O10">
        <v>7520256.0300000003</v>
      </c>
      <c r="P10">
        <v>4363322.0999999996</v>
      </c>
      <c r="Q10">
        <v>4608438.67</v>
      </c>
      <c r="R10">
        <v>6228534.8899999997</v>
      </c>
      <c r="S10">
        <v>4659178.1900000004</v>
      </c>
      <c r="T10">
        <v>6771450.3600000003</v>
      </c>
      <c r="U10" s="31">
        <v>2560090.14</v>
      </c>
      <c r="X10" s="30">
        <v>3</v>
      </c>
      <c r="Y10">
        <v>1248415.8700000001</v>
      </c>
      <c r="Z10">
        <v>14476938.09</v>
      </c>
      <c r="AA10">
        <v>502049.39</v>
      </c>
      <c r="AB10">
        <v>41330.49</v>
      </c>
      <c r="AC10">
        <v>394019.33</v>
      </c>
      <c r="AD10">
        <v>710598.34</v>
      </c>
      <c r="AE10">
        <v>51154.87</v>
      </c>
      <c r="AF10">
        <v>1513643.08</v>
      </c>
      <c r="AG10">
        <v>821796.5</v>
      </c>
      <c r="AH10">
        <v>1149669.79</v>
      </c>
      <c r="AI10">
        <v>827839.15</v>
      </c>
      <c r="AJ10">
        <v>15097136.33</v>
      </c>
      <c r="AK10">
        <v>890984.43</v>
      </c>
      <c r="AL10">
        <v>2166204.27</v>
      </c>
      <c r="AM10">
        <v>1247858.69</v>
      </c>
      <c r="AN10">
        <v>1117732.97</v>
      </c>
      <c r="AO10">
        <v>2525197.25</v>
      </c>
      <c r="AP10">
        <v>1000821.69</v>
      </c>
      <c r="AQ10">
        <v>1148558.18</v>
      </c>
      <c r="AR10" s="31">
        <v>522841.86</v>
      </c>
    </row>
    <row r="11" spans="1:44" x14ac:dyDescent="0.35">
      <c r="A11" s="30">
        <v>4</v>
      </c>
      <c r="B11">
        <v>3716828.28</v>
      </c>
      <c r="C11">
        <v>31485215.199999999</v>
      </c>
      <c r="D11">
        <v>2251669.64</v>
      </c>
      <c r="E11">
        <v>136824.92000000001</v>
      </c>
      <c r="F11">
        <v>1565735.2</v>
      </c>
      <c r="G11">
        <v>2345428.34</v>
      </c>
      <c r="H11">
        <v>108142.19</v>
      </c>
      <c r="I11">
        <v>3277128.44</v>
      </c>
      <c r="J11">
        <v>3934370.46</v>
      </c>
      <c r="K11">
        <v>2884676.85</v>
      </c>
      <c r="L11">
        <v>2737618.23</v>
      </c>
      <c r="M11">
        <v>29615758.449999999</v>
      </c>
      <c r="N11">
        <v>4009300.27</v>
      </c>
      <c r="O11">
        <v>6033946</v>
      </c>
      <c r="P11">
        <v>3651899.83</v>
      </c>
      <c r="Q11">
        <v>5652198.7800000003</v>
      </c>
      <c r="R11">
        <v>7968998.4299999997</v>
      </c>
      <c r="S11">
        <v>3231667.97</v>
      </c>
      <c r="T11">
        <v>5428534.46</v>
      </c>
      <c r="U11" s="31">
        <v>2311007.3199999998</v>
      </c>
      <c r="X11" s="30">
        <v>4</v>
      </c>
      <c r="Y11">
        <v>1291813.1399999999</v>
      </c>
      <c r="Z11">
        <v>16010506.189999999</v>
      </c>
      <c r="AA11">
        <v>891440.62</v>
      </c>
      <c r="AB11">
        <v>32639.61</v>
      </c>
      <c r="AC11">
        <v>525781.27</v>
      </c>
      <c r="AD11">
        <v>601074.30000000005</v>
      </c>
      <c r="AE11">
        <v>22991.03</v>
      </c>
      <c r="AF11">
        <v>1317003.1499999999</v>
      </c>
      <c r="AG11">
        <v>1067051.69</v>
      </c>
      <c r="AH11">
        <v>905829</v>
      </c>
      <c r="AI11">
        <v>884511.57</v>
      </c>
      <c r="AJ11">
        <v>18459717.600000001</v>
      </c>
      <c r="AK11">
        <v>961410.65</v>
      </c>
      <c r="AL11">
        <v>1720235.3</v>
      </c>
      <c r="AM11">
        <v>1376426.35</v>
      </c>
      <c r="AN11">
        <v>1514220.13</v>
      </c>
      <c r="AO11">
        <v>4491305.7699999996</v>
      </c>
      <c r="AP11">
        <v>643191.64</v>
      </c>
      <c r="AQ11">
        <v>944014.31</v>
      </c>
      <c r="AR11" s="31">
        <v>440119.67</v>
      </c>
    </row>
    <row r="12" spans="1:44" x14ac:dyDescent="0.35">
      <c r="A12" s="30"/>
      <c r="U12" s="31"/>
      <c r="X12" s="30"/>
      <c r="AR12" s="31"/>
    </row>
    <row r="13" spans="1:44" x14ac:dyDescent="0.35">
      <c r="A13" s="37" t="s">
        <v>142</v>
      </c>
      <c r="U13" s="31"/>
      <c r="X13" s="37" t="s">
        <v>142</v>
      </c>
      <c r="AR13" s="31"/>
    </row>
    <row r="14" spans="1:44" x14ac:dyDescent="0.35">
      <c r="A14" s="30">
        <v>-4</v>
      </c>
      <c r="B14">
        <v>0.41926992390101481</v>
      </c>
      <c r="C14">
        <v>5.4031135628081728</v>
      </c>
      <c r="D14">
        <v>0.41770066595974814</v>
      </c>
      <c r="E14">
        <v>9.4226232052122619E-2</v>
      </c>
      <c r="F14">
        <v>0.38155390034666531</v>
      </c>
      <c r="G14">
        <v>0.37333929709289254</v>
      </c>
      <c r="H14">
        <v>3.4957636705252232E-2</v>
      </c>
      <c r="I14">
        <v>0.4217737369589758</v>
      </c>
      <c r="J14">
        <v>0.80922885719312998</v>
      </c>
      <c r="K14">
        <v>0.36797844990830958</v>
      </c>
      <c r="L14">
        <v>0.25110810404193351</v>
      </c>
      <c r="M14">
        <v>6.1220024661012227</v>
      </c>
      <c r="N14">
        <v>0.45801908171198169</v>
      </c>
      <c r="O14">
        <v>0.60293875360845706</v>
      </c>
      <c r="P14">
        <v>0.50847261119001608</v>
      </c>
      <c r="Q14">
        <v>0.64635078362834741</v>
      </c>
      <c r="R14">
        <v>0.96946180776655644</v>
      </c>
      <c r="S14">
        <v>0.5768503958160508</v>
      </c>
      <c r="T14">
        <v>0.66080448197278496</v>
      </c>
      <c r="U14" s="31">
        <v>0.37756870130204201</v>
      </c>
      <c r="X14" s="30">
        <v>-4</v>
      </c>
      <c r="Y14">
        <v>0.29067161517455986</v>
      </c>
      <c r="Z14">
        <v>8.3433523138843224</v>
      </c>
      <c r="AA14">
        <v>0.43080371623861341</v>
      </c>
      <c r="AB14">
        <v>5.0449330567895502E-2</v>
      </c>
      <c r="AC14">
        <v>0.3335124528789859</v>
      </c>
      <c r="AD14">
        <v>0.40055651708680307</v>
      </c>
      <c r="AE14">
        <v>5.2748238426999106E-2</v>
      </c>
      <c r="AF14">
        <v>0.44782462815112117</v>
      </c>
      <c r="AG14">
        <v>0.60351952323168911</v>
      </c>
      <c r="AH14">
        <v>0.30358861225037004</v>
      </c>
      <c r="AI14">
        <v>0.34189323035032865</v>
      </c>
      <c r="AJ14">
        <v>5.7688136682752562</v>
      </c>
      <c r="AK14">
        <v>0.44184907355161934</v>
      </c>
      <c r="AL14">
        <v>0.4998100351372628</v>
      </c>
      <c r="AM14">
        <v>0.41104662427070465</v>
      </c>
      <c r="AN14">
        <v>0.68443962938300629</v>
      </c>
      <c r="AO14">
        <v>1.2987985272247653</v>
      </c>
      <c r="AP14">
        <v>0.52424322046528227</v>
      </c>
      <c r="AQ14">
        <v>0.57457738496597344</v>
      </c>
      <c r="AR14" s="31">
        <v>0.40032476095621661</v>
      </c>
    </row>
    <row r="15" spans="1:44" x14ac:dyDescent="0.35">
      <c r="A15" s="30">
        <v>-3</v>
      </c>
      <c r="B15">
        <v>0.25657320495108177</v>
      </c>
      <c r="C15">
        <v>14.446262434730491</v>
      </c>
      <c r="D15">
        <v>0.23824113667500096</v>
      </c>
      <c r="E15">
        <v>1.5960128093678038E-2</v>
      </c>
      <c r="F15">
        <v>0.2260474135282575</v>
      </c>
      <c r="G15">
        <v>0.26151527843555938</v>
      </c>
      <c r="H15">
        <v>7.715776388859061E-3</v>
      </c>
      <c r="I15">
        <v>0.31550103669925378</v>
      </c>
      <c r="J15">
        <v>0.7964361534241603</v>
      </c>
      <c r="K15">
        <v>0.35277174695763208</v>
      </c>
      <c r="L15">
        <v>0.18855715965857164</v>
      </c>
      <c r="M15">
        <v>10.845413221121525</v>
      </c>
      <c r="N15">
        <v>0.2947507212878584</v>
      </c>
      <c r="O15">
        <v>0.3655177924391812</v>
      </c>
      <c r="P15">
        <v>0.4002854519290176</v>
      </c>
      <c r="Q15">
        <v>0.48001577332779377</v>
      </c>
      <c r="R15">
        <v>0.66502818923964147</v>
      </c>
      <c r="S15">
        <v>0.3779858194713559</v>
      </c>
      <c r="T15">
        <v>0.50439993411129835</v>
      </c>
      <c r="U15" s="31">
        <v>0.3747110911997556</v>
      </c>
      <c r="X15" s="30">
        <v>-3</v>
      </c>
      <c r="Y15">
        <v>0.19727741991718631</v>
      </c>
      <c r="Z15">
        <v>17.737700983890466</v>
      </c>
      <c r="AA15">
        <v>9.3715121245870892E-2</v>
      </c>
      <c r="AB15">
        <v>8.6673469178069791E-3</v>
      </c>
      <c r="AC15">
        <v>0.22065664034476432</v>
      </c>
      <c r="AD15">
        <v>0.21218658463525192</v>
      </c>
      <c r="AE15">
        <v>1.9656921513731648E-2</v>
      </c>
      <c r="AF15">
        <v>0.37316902740090047</v>
      </c>
      <c r="AG15">
        <v>0.44822883834736521</v>
      </c>
      <c r="AH15">
        <v>0.26811688251283394</v>
      </c>
      <c r="AI15">
        <v>0.21511275528429344</v>
      </c>
      <c r="AJ15">
        <v>8.0124023677171685</v>
      </c>
      <c r="AK15">
        <v>0.21304034711322548</v>
      </c>
      <c r="AL15">
        <v>0.45127237277441407</v>
      </c>
      <c r="AM15">
        <v>0.30671838725778006</v>
      </c>
      <c r="AN15">
        <v>0.42326945783128245</v>
      </c>
      <c r="AO15">
        <v>1.0203282712667312</v>
      </c>
      <c r="AP15">
        <v>0.33548093943469792</v>
      </c>
      <c r="AQ15">
        <v>0.23706255751051547</v>
      </c>
      <c r="AR15" s="31">
        <v>0.22982202164672827</v>
      </c>
    </row>
    <row r="16" spans="1:44" x14ac:dyDescent="0.35">
      <c r="A16" s="30">
        <v>-2</v>
      </c>
      <c r="B16">
        <v>0.3707085862689482</v>
      </c>
      <c r="C16">
        <v>13.423027348358618</v>
      </c>
      <c r="D16">
        <v>0.26243672771042498</v>
      </c>
      <c r="E16">
        <v>1.6505305562154435E-2</v>
      </c>
      <c r="F16">
        <v>0.17845365645671374</v>
      </c>
      <c r="G16">
        <v>0.22565215155934187</v>
      </c>
      <c r="H16">
        <v>5.7693523351807904E-3</v>
      </c>
      <c r="I16">
        <v>0.30525687938841739</v>
      </c>
      <c r="J16">
        <v>0.61262864666283912</v>
      </c>
      <c r="K16">
        <v>0.18153390830188537</v>
      </c>
      <c r="L16">
        <v>0.22121418666856046</v>
      </c>
      <c r="M16">
        <v>11.493401943264361</v>
      </c>
      <c r="N16">
        <v>0.30423697234373187</v>
      </c>
      <c r="O16">
        <v>0.43608479349283502</v>
      </c>
      <c r="P16">
        <v>0.24085492595142083</v>
      </c>
      <c r="Q16">
        <v>0.45936017344137448</v>
      </c>
      <c r="R16">
        <v>0.60259718194038836</v>
      </c>
      <c r="S16">
        <v>0.29737225802252265</v>
      </c>
      <c r="T16">
        <v>0.40919412928075199</v>
      </c>
      <c r="U16" s="31">
        <v>0.1528128253676842</v>
      </c>
      <c r="X16" s="30">
        <v>-2</v>
      </c>
      <c r="Y16">
        <v>0.19256027151293728</v>
      </c>
      <c r="Z16">
        <v>10.177812659424673</v>
      </c>
      <c r="AA16">
        <v>5.7162954729686417E-2</v>
      </c>
      <c r="AB16">
        <v>9.5106055423671912E-3</v>
      </c>
      <c r="AC16">
        <v>0.13465183220492355</v>
      </c>
      <c r="AD16">
        <v>0.16406927209551719</v>
      </c>
      <c r="AE16">
        <v>2.8774055537162226E-3</v>
      </c>
      <c r="AF16">
        <v>0.28040229062004324</v>
      </c>
      <c r="AG16">
        <v>0.4319877344390276</v>
      </c>
      <c r="AH16">
        <v>0.16971629301446783</v>
      </c>
      <c r="AI16">
        <v>0.32715737469773981</v>
      </c>
      <c r="AJ16">
        <v>10.849558389484002</v>
      </c>
      <c r="AK16">
        <v>0.29607048443822087</v>
      </c>
      <c r="AL16">
        <v>0.46940045827329863</v>
      </c>
      <c r="AM16">
        <v>0.18935681298237084</v>
      </c>
      <c r="AN16">
        <v>0.40545157168583884</v>
      </c>
      <c r="AO16">
        <v>1.2389257137897476</v>
      </c>
      <c r="AP16">
        <v>0.13769761251177939</v>
      </c>
      <c r="AQ16">
        <v>0.23419166982513975</v>
      </c>
      <c r="AR16" s="31">
        <v>0.10318675204295584</v>
      </c>
    </row>
    <row r="17" spans="1:44" x14ac:dyDescent="0.35">
      <c r="A17" s="30">
        <v>-1</v>
      </c>
      <c r="B17">
        <v>0.92609271295294315</v>
      </c>
      <c r="C17">
        <v>10.078395749785766</v>
      </c>
      <c r="D17">
        <v>0.24519348979245867</v>
      </c>
      <c r="E17">
        <v>1.9374151980822724E-2</v>
      </c>
      <c r="F17">
        <v>0.19846348328758309</v>
      </c>
      <c r="G17">
        <v>0.28962332204393171</v>
      </c>
      <c r="H17">
        <v>1E-3</v>
      </c>
      <c r="I17">
        <v>1.2889046696683453</v>
      </c>
      <c r="J17">
        <v>0.74335816474713834</v>
      </c>
      <c r="K17">
        <v>8.1805262551128424E-2</v>
      </c>
      <c r="L17">
        <v>0.12837288650463044</v>
      </c>
      <c r="M17">
        <v>7.0960403132205236</v>
      </c>
      <c r="N17">
        <v>0.49758073890198101</v>
      </c>
      <c r="O17">
        <v>0.40965873935845726</v>
      </c>
      <c r="P17">
        <v>0.40320269201464992</v>
      </c>
      <c r="Q17">
        <v>0.52507828663343836</v>
      </c>
      <c r="R17">
        <v>0.5221951558053618</v>
      </c>
      <c r="S17">
        <v>0.46266334383843827</v>
      </c>
      <c r="T17">
        <v>0.48513832202619878</v>
      </c>
      <c r="U17" s="31">
        <v>9.9830168648003773E-2</v>
      </c>
      <c r="X17" s="30">
        <v>-1</v>
      </c>
      <c r="Y17">
        <v>0.34197481359012499</v>
      </c>
      <c r="Z17">
        <v>6.2522038082039471</v>
      </c>
      <c r="AA17">
        <v>0.12857472229238251</v>
      </c>
      <c r="AB17">
        <v>1.2067229614597731E-2</v>
      </c>
      <c r="AC17">
        <v>0.1445849973234587</v>
      </c>
      <c r="AD17">
        <v>0.27953532682443777</v>
      </c>
      <c r="AE17">
        <v>1.6294168087261144E-2</v>
      </c>
      <c r="AF17">
        <v>0.61085649946241372</v>
      </c>
      <c r="AG17">
        <v>0.59622184688702307</v>
      </c>
      <c r="AH17">
        <v>0.1002592988941854</v>
      </c>
      <c r="AI17">
        <v>0.39164895736766209</v>
      </c>
      <c r="AJ17">
        <v>4.7216526546877482</v>
      </c>
      <c r="AK17">
        <v>0.4965918459231905</v>
      </c>
      <c r="AL17">
        <v>0.47679183236224232</v>
      </c>
      <c r="AM17">
        <v>0.34352495836807323</v>
      </c>
      <c r="AN17">
        <v>0.32628360100920772</v>
      </c>
      <c r="AO17">
        <v>0.86827466085657179</v>
      </c>
      <c r="AP17">
        <v>0.24174969361477081</v>
      </c>
      <c r="AQ17">
        <v>0.26659156885639723</v>
      </c>
      <c r="AR17" s="31">
        <v>9.7996310059178998E-2</v>
      </c>
    </row>
    <row r="18" spans="1:44" x14ac:dyDescent="0.35">
      <c r="A18" s="30">
        <v>1</v>
      </c>
      <c r="B18">
        <v>1.0749252175024266</v>
      </c>
      <c r="C18">
        <v>5.1711450321480781</v>
      </c>
      <c r="D18">
        <v>0.13379824722223183</v>
      </c>
      <c r="E18">
        <v>1.7742509806591119E-3</v>
      </c>
      <c r="F18">
        <v>0.17390879431535067</v>
      </c>
      <c r="G18">
        <v>0.23833680399710089</v>
      </c>
      <c r="H18">
        <v>3.2454759474664701E-3</v>
      </c>
      <c r="I18">
        <v>0.32027446749020072</v>
      </c>
      <c r="J18">
        <v>0.29655150441183309</v>
      </c>
      <c r="K18">
        <v>0.51803929868470733</v>
      </c>
      <c r="L18">
        <v>0.28605356753878036</v>
      </c>
      <c r="M18">
        <v>3.6574047921676254</v>
      </c>
      <c r="N18">
        <v>0.58063901042719257</v>
      </c>
      <c r="O18">
        <v>0.45445708850552496</v>
      </c>
      <c r="P18">
        <v>4.2859788598486735E-2</v>
      </c>
      <c r="Q18">
        <v>0.39318019696867418</v>
      </c>
      <c r="R18">
        <v>0.49797814720535044</v>
      </c>
      <c r="S18">
        <v>0.32948757512917204</v>
      </c>
      <c r="T18">
        <v>0.40294592610910862</v>
      </c>
      <c r="U18" s="31">
        <v>0.14161918441747895</v>
      </c>
      <c r="X18" s="30">
        <v>1</v>
      </c>
      <c r="Y18">
        <v>0.28328947749211436</v>
      </c>
      <c r="Z18">
        <v>4.6207813144088581</v>
      </c>
      <c r="AA18">
        <v>3.8039953508018781E-2</v>
      </c>
      <c r="AB18">
        <v>6.2752741840313188E-3</v>
      </c>
      <c r="AC18">
        <v>0.11983467329487361</v>
      </c>
      <c r="AD18">
        <v>0.1848953426402711</v>
      </c>
      <c r="AE18">
        <v>1.2165015703081629E-2</v>
      </c>
      <c r="AF18">
        <v>0.39381901013076498</v>
      </c>
      <c r="AG18">
        <v>0.16885100008118517</v>
      </c>
      <c r="AH18">
        <v>0.54875024285515805</v>
      </c>
      <c r="AI18">
        <v>0.54126873552822541</v>
      </c>
      <c r="AJ18">
        <v>5.0516864565063129</v>
      </c>
      <c r="AK18">
        <v>0.4821188123981423</v>
      </c>
      <c r="AL18">
        <v>0.39985751559724125</v>
      </c>
      <c r="AM18">
        <v>4.6980277181501405E-2</v>
      </c>
      <c r="AN18">
        <v>0.33595673780242863</v>
      </c>
      <c r="AO18">
        <v>0.96521956800420439</v>
      </c>
      <c r="AP18">
        <v>0.19573119790249333</v>
      </c>
      <c r="AQ18">
        <v>0.25335842656572694</v>
      </c>
      <c r="AR18" s="31">
        <v>0.20135700940691337</v>
      </c>
    </row>
    <row r="19" spans="1:44" x14ac:dyDescent="0.35">
      <c r="A19" s="30">
        <v>2</v>
      </c>
      <c r="B19">
        <v>0.87640856772180964</v>
      </c>
      <c r="C19">
        <v>4.5875204140691377</v>
      </c>
      <c r="D19">
        <v>0.18976924987352831</v>
      </c>
      <c r="E19">
        <v>1.1461855037483721E-2</v>
      </c>
      <c r="F19">
        <v>0.25904471652723249</v>
      </c>
      <c r="G19">
        <v>0.26610909744375055</v>
      </c>
      <c r="H19">
        <v>6.7971420486640701E-3</v>
      </c>
      <c r="I19">
        <v>0.30336780696702781</v>
      </c>
      <c r="J19">
        <v>0.57321416243393175</v>
      </c>
      <c r="K19">
        <v>0.40353911609983956</v>
      </c>
      <c r="L19">
        <v>0.34620020531427748</v>
      </c>
      <c r="M19">
        <v>3.2248189454359655</v>
      </c>
      <c r="N19">
        <v>0.49037829842859959</v>
      </c>
      <c r="O19">
        <v>0.63879835010518604</v>
      </c>
      <c r="P19">
        <v>0.48370082623688759</v>
      </c>
      <c r="Q19">
        <v>0.499684809943714</v>
      </c>
      <c r="R19">
        <v>0.65299513029912848</v>
      </c>
      <c r="S19">
        <v>0.37485274501510912</v>
      </c>
      <c r="T19">
        <v>0.65962641690803181</v>
      </c>
      <c r="U19" s="31">
        <v>0.35208454624024288</v>
      </c>
      <c r="X19" s="30">
        <v>2</v>
      </c>
      <c r="Y19">
        <v>0.45306092401605003</v>
      </c>
      <c r="Z19">
        <v>6.172454455713595</v>
      </c>
      <c r="AA19">
        <v>0.10982736704764499</v>
      </c>
      <c r="AB19">
        <v>1E-3</v>
      </c>
      <c r="AC19">
        <v>0.20249210295217687</v>
      </c>
      <c r="AD19">
        <v>0.32937274847238912</v>
      </c>
      <c r="AE19">
        <v>8.7682399070425597E-3</v>
      </c>
      <c r="AF19">
        <v>0.27099218067262948</v>
      </c>
      <c r="AG19">
        <v>0.33322346294007554</v>
      </c>
      <c r="AH19">
        <v>0.36360825986209483</v>
      </c>
      <c r="AI19">
        <v>0.30273563552927257</v>
      </c>
      <c r="AJ19">
        <v>6.9008592355211054</v>
      </c>
      <c r="AK19">
        <v>0.30257398336274005</v>
      </c>
      <c r="AL19">
        <v>0.49071495348593108</v>
      </c>
      <c r="AM19">
        <v>0.34505802723413814</v>
      </c>
      <c r="AN19">
        <v>0.29219120876178317</v>
      </c>
      <c r="AO19">
        <v>0.87802711393584287</v>
      </c>
      <c r="AP19">
        <v>0.28930347697785547</v>
      </c>
      <c r="AQ19">
        <v>0.44552062943041765</v>
      </c>
      <c r="AR19" s="31">
        <v>0.27275150537114784</v>
      </c>
    </row>
    <row r="20" spans="1:44" x14ac:dyDescent="0.35">
      <c r="A20" s="30">
        <v>3</v>
      </c>
      <c r="B20">
        <v>0.52615517268290324</v>
      </c>
      <c r="C20">
        <v>2.2218643646470548</v>
      </c>
      <c r="D20">
        <v>0.15487854026290501</v>
      </c>
      <c r="E20">
        <v>7.8039400575707473E-3</v>
      </c>
      <c r="F20">
        <v>0.14388546021403106</v>
      </c>
      <c r="G20">
        <v>0.22133053268812916</v>
      </c>
      <c r="H20">
        <v>3.5782599942147382E-3</v>
      </c>
      <c r="I20">
        <v>0.39738667606879852</v>
      </c>
      <c r="J20">
        <v>0.35254126406730013</v>
      </c>
      <c r="K20">
        <v>0.30294691993661937</v>
      </c>
      <c r="L20">
        <v>0.30748391644358514</v>
      </c>
      <c r="M20">
        <v>2.1119093114307064</v>
      </c>
      <c r="N20">
        <v>0.38462257092884639</v>
      </c>
      <c r="O20">
        <v>0.80064407831902096</v>
      </c>
      <c r="P20">
        <v>0.46454109903004387</v>
      </c>
      <c r="Q20">
        <v>0.49063743530975029</v>
      </c>
      <c r="R20">
        <v>0.66312098369899697</v>
      </c>
      <c r="S20">
        <v>0.49603941844206528</v>
      </c>
      <c r="T20">
        <v>0.72092248066256359</v>
      </c>
      <c r="U20" s="31">
        <v>0.27256000359257893</v>
      </c>
      <c r="X20" s="30">
        <v>3</v>
      </c>
      <c r="Y20">
        <v>0.37584343070879705</v>
      </c>
      <c r="Z20">
        <v>4.3583730459181513</v>
      </c>
      <c r="AA20">
        <v>0.15114511891206478</v>
      </c>
      <c r="AB20">
        <v>1.2442803338021991E-2</v>
      </c>
      <c r="AC20">
        <v>0.1186219915265749</v>
      </c>
      <c r="AD20">
        <v>0.21393008882655118</v>
      </c>
      <c r="AE20">
        <v>1.5400494578991951E-2</v>
      </c>
      <c r="AF20">
        <v>0.45569174641766619</v>
      </c>
      <c r="AG20">
        <v>0.24740699259492904</v>
      </c>
      <c r="AH20">
        <v>0.34611530375359795</v>
      </c>
      <c r="AI20">
        <v>0.24922617029135846</v>
      </c>
      <c r="AJ20">
        <v>4.5450876174344188</v>
      </c>
      <c r="AK20">
        <v>0.2682364530333326</v>
      </c>
      <c r="AL20">
        <v>0.65214938708913184</v>
      </c>
      <c r="AM20">
        <v>0.37567568817383362</v>
      </c>
      <c r="AN20">
        <v>0.33650052370860434</v>
      </c>
      <c r="AO20">
        <v>0.76022647617930372</v>
      </c>
      <c r="AP20">
        <v>0.30130364931789605</v>
      </c>
      <c r="AQ20">
        <v>0.34578064658842567</v>
      </c>
      <c r="AR20" s="31">
        <v>0.15740482246558476</v>
      </c>
    </row>
    <row r="21" spans="1:44" x14ac:dyDescent="0.35">
      <c r="A21" s="30"/>
      <c r="B21">
        <v>0.39571213275709066</v>
      </c>
      <c r="C21">
        <v>3.3520735203585916</v>
      </c>
      <c r="D21">
        <v>0.23972401423635065</v>
      </c>
      <c r="E21">
        <v>1.4567065473231472E-2</v>
      </c>
      <c r="F21">
        <v>0.16669600224975956</v>
      </c>
      <c r="G21">
        <v>0.24970603448226097</v>
      </c>
      <c r="H21">
        <v>1.1513358547175745E-2</v>
      </c>
      <c r="I21">
        <v>0.34889948811714205</v>
      </c>
      <c r="J21">
        <v>0.41887276153180153</v>
      </c>
      <c r="K21">
        <v>0.30711712853963385</v>
      </c>
      <c r="L21">
        <v>0.29146053216857026</v>
      </c>
      <c r="M21">
        <v>3.153041802476904</v>
      </c>
      <c r="N21">
        <v>0.42685016395357378</v>
      </c>
      <c r="O21">
        <v>0.64240407700543978</v>
      </c>
      <c r="P21">
        <v>0.38879952515443006</v>
      </c>
      <c r="Q21">
        <v>0.6017613582085708</v>
      </c>
      <c r="R21">
        <v>0.84841943913352036</v>
      </c>
      <c r="S21">
        <v>0.3440595390571764</v>
      </c>
      <c r="T21">
        <v>0.57794893578240902</v>
      </c>
      <c r="U21" s="31">
        <v>0.24604140049602946</v>
      </c>
      <c r="X21" s="30">
        <v>4</v>
      </c>
      <c r="Y21">
        <v>0.38890845113359818</v>
      </c>
      <c r="Z21">
        <v>4.8200633446241197</v>
      </c>
      <c r="AA21">
        <v>0.26837379189514554</v>
      </c>
      <c r="AB21">
        <v>9.8263593840705963E-3</v>
      </c>
      <c r="AC21">
        <v>0.15828975028908299</v>
      </c>
      <c r="AD21">
        <v>0.18095718938825145</v>
      </c>
      <c r="AE21">
        <v>6.9215938361380114E-3</v>
      </c>
      <c r="AF21">
        <v>0.3964920616959895</v>
      </c>
      <c r="AG21">
        <v>0.32124260637059965</v>
      </c>
      <c r="AH21">
        <v>0.27270550397242138</v>
      </c>
      <c r="AI21">
        <v>0.26628775791709874</v>
      </c>
      <c r="AJ21">
        <v>5.5574138069067969</v>
      </c>
      <c r="AK21">
        <v>0.28943870844574776</v>
      </c>
      <c r="AL21">
        <v>0.51788763048836972</v>
      </c>
      <c r="AM21">
        <v>0.41438178890019028</v>
      </c>
      <c r="AN21">
        <v>0.4558654709408016</v>
      </c>
      <c r="AO21">
        <v>1.3521357822526039</v>
      </c>
      <c r="AP21">
        <v>0.19363687885577546</v>
      </c>
      <c r="AQ21">
        <v>0.2842014311373644</v>
      </c>
      <c r="AR21" s="31">
        <v>0.1325007881349855</v>
      </c>
    </row>
    <row r="22" spans="1:44" x14ac:dyDescent="0.35">
      <c r="A22" s="30"/>
      <c r="U22" s="31"/>
      <c r="X22" s="30"/>
      <c r="AR22" s="31"/>
    </row>
    <row r="23" spans="1:44" x14ac:dyDescent="0.35">
      <c r="A23" s="37" t="s">
        <v>143</v>
      </c>
      <c r="U23" s="31"/>
      <c r="X23" s="37" t="s">
        <v>143</v>
      </c>
      <c r="AR23" s="31"/>
    </row>
    <row r="24" spans="1:44" x14ac:dyDescent="0.35">
      <c r="A24" s="30"/>
      <c r="B24" s="32" t="s">
        <v>121</v>
      </c>
      <c r="C24" s="32" t="s">
        <v>130</v>
      </c>
      <c r="D24" s="32" t="s">
        <v>131</v>
      </c>
      <c r="E24" s="32" t="s">
        <v>123</v>
      </c>
      <c r="F24" s="32" t="s">
        <v>122</v>
      </c>
      <c r="G24" s="32" t="s">
        <v>132</v>
      </c>
      <c r="H24" s="32" t="s">
        <v>124</v>
      </c>
      <c r="I24" s="32" t="s">
        <v>126</v>
      </c>
      <c r="J24" s="32" t="s">
        <v>127</v>
      </c>
      <c r="K24" s="32" t="s">
        <v>128</v>
      </c>
      <c r="L24" s="32" t="s">
        <v>133</v>
      </c>
      <c r="M24" s="32" t="s">
        <v>134</v>
      </c>
      <c r="N24" s="32" t="s">
        <v>135</v>
      </c>
      <c r="O24" s="32" t="s">
        <v>125</v>
      </c>
      <c r="P24" s="32" t="s">
        <v>136</v>
      </c>
      <c r="Q24" s="32" t="s">
        <v>137</v>
      </c>
      <c r="R24" s="32" t="s">
        <v>138</v>
      </c>
      <c r="S24" s="32" t="s">
        <v>139</v>
      </c>
      <c r="T24" s="32" t="s">
        <v>140</v>
      </c>
      <c r="U24" s="33" t="s">
        <v>141</v>
      </c>
      <c r="X24" s="30"/>
      <c r="Y24" t="s">
        <v>121</v>
      </c>
      <c r="Z24" t="s">
        <v>130</v>
      </c>
      <c r="AA24" t="s">
        <v>131</v>
      </c>
      <c r="AB24" t="s">
        <v>123</v>
      </c>
      <c r="AC24" t="s">
        <v>122</v>
      </c>
      <c r="AD24" t="s">
        <v>132</v>
      </c>
      <c r="AE24" t="s">
        <v>124</v>
      </c>
      <c r="AF24" t="s">
        <v>126</v>
      </c>
      <c r="AG24" t="s">
        <v>127</v>
      </c>
      <c r="AH24" t="s">
        <v>128</v>
      </c>
      <c r="AI24" t="s">
        <v>133</v>
      </c>
      <c r="AJ24" t="s">
        <v>134</v>
      </c>
      <c r="AK24" t="s">
        <v>135</v>
      </c>
      <c r="AL24" t="s">
        <v>125</v>
      </c>
      <c r="AM24" t="s">
        <v>136</v>
      </c>
      <c r="AN24" t="s">
        <v>137</v>
      </c>
      <c r="AO24" t="s">
        <v>138</v>
      </c>
      <c r="AP24" t="s">
        <v>139</v>
      </c>
      <c r="AQ24" t="s">
        <v>140</v>
      </c>
      <c r="AR24" s="31" t="s">
        <v>141</v>
      </c>
    </row>
    <row r="25" spans="1:44" x14ac:dyDescent="0.35">
      <c r="A25" s="30">
        <v>-4</v>
      </c>
      <c r="B25">
        <f>LN(B14)</f>
        <v>-0.86924035668642574</v>
      </c>
      <c r="C25">
        <f t="shared" ref="C25:U25" si="0">LN(C14)</f>
        <v>1.686975373113776</v>
      </c>
      <c r="D25">
        <f t="shared" si="0"/>
        <v>-0.87299021313086933</v>
      </c>
      <c r="E25">
        <f t="shared" si="0"/>
        <v>-2.3620566642750216</v>
      </c>
      <c r="F25">
        <f t="shared" si="0"/>
        <v>-0.96350315292509514</v>
      </c>
      <c r="G25">
        <f t="shared" si="0"/>
        <v>-0.98526762913273302</v>
      </c>
      <c r="H25">
        <f t="shared" si="0"/>
        <v>-3.3536183304439637</v>
      </c>
      <c r="I25">
        <f t="shared" si="0"/>
        <v>-0.86328627707943018</v>
      </c>
      <c r="J25">
        <f t="shared" si="0"/>
        <v>-0.21167351293891928</v>
      </c>
      <c r="K25">
        <f t="shared" si="0"/>
        <v>-0.99973090255967922</v>
      </c>
      <c r="L25">
        <f t="shared" si="0"/>
        <v>-1.3818717391779736</v>
      </c>
      <c r="M25">
        <f t="shared" si="0"/>
        <v>1.8118892433492133</v>
      </c>
      <c r="N25">
        <f t="shared" si="0"/>
        <v>-0.78084443260923841</v>
      </c>
      <c r="O25">
        <f t="shared" si="0"/>
        <v>-0.50593965688535858</v>
      </c>
      <c r="P25">
        <f t="shared" si="0"/>
        <v>-0.67634392691066691</v>
      </c>
      <c r="Q25">
        <f t="shared" si="0"/>
        <v>-0.43641291386280556</v>
      </c>
      <c r="R25">
        <f t="shared" si="0"/>
        <v>-3.101419881797705E-2</v>
      </c>
      <c r="S25">
        <f t="shared" si="0"/>
        <v>-0.55017232544100447</v>
      </c>
      <c r="T25">
        <f t="shared" si="0"/>
        <v>-0.41429727415190443</v>
      </c>
      <c r="U25" s="31">
        <f t="shared" si="0"/>
        <v>-0.97400273664718118</v>
      </c>
      <c r="X25" s="30">
        <v>-4</v>
      </c>
      <c r="Y25">
        <f t="shared" ref="Y25:AR25" si="1">LN(Y14)</f>
        <v>-1.2355611192030667</v>
      </c>
      <c r="Z25">
        <f t="shared" si="1"/>
        <v>2.1214650917091809</v>
      </c>
      <c r="AA25">
        <f t="shared" si="1"/>
        <v>-0.84210270737078408</v>
      </c>
      <c r="AB25">
        <f t="shared" si="1"/>
        <v>-2.986785801489674</v>
      </c>
      <c r="AC25">
        <f t="shared" si="1"/>
        <v>-1.0980750743566037</v>
      </c>
      <c r="AD25">
        <f t="shared" si="1"/>
        <v>-0.91490040610808898</v>
      </c>
      <c r="AE25">
        <f t="shared" si="1"/>
        <v>-2.9422249019324105</v>
      </c>
      <c r="AF25">
        <f t="shared" si="1"/>
        <v>-0.80335357822548803</v>
      </c>
      <c r="AG25">
        <f t="shared" si="1"/>
        <v>-0.50497688895671733</v>
      </c>
      <c r="AH25">
        <f t="shared" si="1"/>
        <v>-1.1920817432208966</v>
      </c>
      <c r="AI25">
        <f t="shared" si="1"/>
        <v>-1.0732567826196895</v>
      </c>
      <c r="AJ25">
        <f t="shared" si="1"/>
        <v>1.7524664559622281</v>
      </c>
      <c r="AK25">
        <f t="shared" si="1"/>
        <v>-0.81678691776894841</v>
      </c>
      <c r="AL25">
        <f t="shared" si="1"/>
        <v>-0.69352718247700362</v>
      </c>
      <c r="AM25">
        <f t="shared" si="1"/>
        <v>-0.88904862987190836</v>
      </c>
      <c r="AN25">
        <f t="shared" si="1"/>
        <v>-0.37915483480789758</v>
      </c>
      <c r="AO25">
        <f t="shared" si="1"/>
        <v>0.26143962729516046</v>
      </c>
      <c r="AP25">
        <f t="shared" si="1"/>
        <v>-0.64579954115729254</v>
      </c>
      <c r="AQ25">
        <f t="shared" si="1"/>
        <v>-0.55412049108483874</v>
      </c>
      <c r="AR25" s="31">
        <f t="shared" si="1"/>
        <v>-0.91547915889806986</v>
      </c>
    </row>
    <row r="26" spans="1:44" x14ac:dyDescent="0.35">
      <c r="A26" s="30">
        <v>-3</v>
      </c>
      <c r="B26">
        <f t="shared" ref="B26:U26" si="2">LN(B15)</f>
        <v>-1.3603412556705579</v>
      </c>
      <c r="C26">
        <f t="shared" si="2"/>
        <v>2.6704357260655058</v>
      </c>
      <c r="D26">
        <f t="shared" si="2"/>
        <v>-1.4344719389236655</v>
      </c>
      <c r="E26">
        <f t="shared" si="2"/>
        <v>-4.1376616610730057</v>
      </c>
      <c r="F26">
        <f t="shared" si="2"/>
        <v>-1.4870105073407924</v>
      </c>
      <c r="G26">
        <f t="shared" si="2"/>
        <v>-1.3412625710440935</v>
      </c>
      <c r="H26">
        <f t="shared" si="2"/>
        <v>-4.864488164547927</v>
      </c>
      <c r="I26">
        <f t="shared" si="2"/>
        <v>-1.1535933111132288</v>
      </c>
      <c r="J26">
        <f t="shared" si="2"/>
        <v>-0.22760831175998436</v>
      </c>
      <c r="K26">
        <f t="shared" si="2"/>
        <v>-1.0419340403758979</v>
      </c>
      <c r="L26">
        <f t="shared" si="2"/>
        <v>-1.668354083797309</v>
      </c>
      <c r="M26">
        <f t="shared" si="2"/>
        <v>2.3837422460076856</v>
      </c>
      <c r="N26">
        <f t="shared" si="2"/>
        <v>-1.2216252924502349</v>
      </c>
      <c r="O26">
        <f t="shared" si="2"/>
        <v>-1.0064403212529611</v>
      </c>
      <c r="P26">
        <f t="shared" si="2"/>
        <v>-0.91557735656429484</v>
      </c>
      <c r="Q26">
        <f t="shared" si="2"/>
        <v>-0.7339363145205442</v>
      </c>
      <c r="R26">
        <f t="shared" si="2"/>
        <v>-0.40792584939065923</v>
      </c>
      <c r="S26">
        <f t="shared" si="2"/>
        <v>-0.97289859869228312</v>
      </c>
      <c r="T26">
        <f t="shared" si="2"/>
        <v>-0.68438580551925909</v>
      </c>
      <c r="U26" s="31">
        <f t="shared" si="2"/>
        <v>-0.9815999734077212</v>
      </c>
      <c r="X26" s="30">
        <v>-3</v>
      </c>
      <c r="Y26">
        <f t="shared" ref="Y26:AR26" si="3">LN(Y15)</f>
        <v>-1.6231443179302825</v>
      </c>
      <c r="Z26">
        <f t="shared" si="3"/>
        <v>2.8756923734376367</v>
      </c>
      <c r="AA26">
        <f t="shared" si="3"/>
        <v>-2.367495723399728</v>
      </c>
      <c r="AB26">
        <f t="shared" si="3"/>
        <v>-4.7481925421927942</v>
      </c>
      <c r="AC26">
        <f t="shared" si="3"/>
        <v>-1.5111474492495969</v>
      </c>
      <c r="AD26">
        <f t="shared" si="3"/>
        <v>-1.5502892751812749</v>
      </c>
      <c r="AE26">
        <f t="shared" si="3"/>
        <v>-3.9293257628042086</v>
      </c>
      <c r="AF26">
        <f t="shared" si="3"/>
        <v>-0.98572380541197346</v>
      </c>
      <c r="AG26">
        <f t="shared" si="3"/>
        <v>-0.8024513770984919</v>
      </c>
      <c r="AH26">
        <f t="shared" si="3"/>
        <v>-1.3163322647685625</v>
      </c>
      <c r="AI26">
        <f t="shared" si="3"/>
        <v>-1.5365929451439779</v>
      </c>
      <c r="AJ26">
        <f t="shared" si="3"/>
        <v>2.0809906371762534</v>
      </c>
      <c r="AK26">
        <f t="shared" si="3"/>
        <v>-1.5462737081442095</v>
      </c>
      <c r="AL26">
        <f t="shared" si="3"/>
        <v>-0.79568419100858367</v>
      </c>
      <c r="AM26">
        <f t="shared" si="3"/>
        <v>-1.1818252577262081</v>
      </c>
      <c r="AN26">
        <f t="shared" si="3"/>
        <v>-0.85974628659491892</v>
      </c>
      <c r="AO26">
        <f t="shared" si="3"/>
        <v>2.0124410093768402E-2</v>
      </c>
      <c r="AP26">
        <f t="shared" si="3"/>
        <v>-1.0921901365994944</v>
      </c>
      <c r="AQ26">
        <f t="shared" si="3"/>
        <v>-1.4394312169366219</v>
      </c>
      <c r="AR26" s="31">
        <f t="shared" si="3"/>
        <v>-1.4704500885386189</v>
      </c>
    </row>
    <row r="27" spans="1:44" x14ac:dyDescent="0.35">
      <c r="A27" s="30">
        <v>-2</v>
      </c>
      <c r="B27">
        <f t="shared" ref="B27:U27" si="4">LN(B16)</f>
        <v>-0.99233900678198994</v>
      </c>
      <c r="C27">
        <f t="shared" si="4"/>
        <v>2.5969716909286351</v>
      </c>
      <c r="D27">
        <f t="shared" si="4"/>
        <v>-1.337745263298235</v>
      </c>
      <c r="E27">
        <f t="shared" si="4"/>
        <v>-4.1040734005399928</v>
      </c>
      <c r="F27">
        <f t="shared" si="4"/>
        <v>-1.723426339165028</v>
      </c>
      <c r="G27">
        <f t="shared" si="4"/>
        <v>-1.488760617814004</v>
      </c>
      <c r="H27">
        <f t="shared" si="4"/>
        <v>-5.1551954516980256</v>
      </c>
      <c r="I27">
        <f t="shared" si="4"/>
        <v>-1.1866016293462829</v>
      </c>
      <c r="J27">
        <f t="shared" si="4"/>
        <v>-0.48999632324969422</v>
      </c>
      <c r="K27">
        <f t="shared" si="4"/>
        <v>-1.7063128201264808</v>
      </c>
      <c r="L27">
        <f t="shared" si="4"/>
        <v>-1.5086238763608619</v>
      </c>
      <c r="M27">
        <f t="shared" si="4"/>
        <v>2.4417731266511278</v>
      </c>
      <c r="N27">
        <f t="shared" si="4"/>
        <v>-1.1899483669507902</v>
      </c>
      <c r="O27">
        <f t="shared" si="4"/>
        <v>-0.82991857405382763</v>
      </c>
      <c r="P27">
        <f t="shared" si="4"/>
        <v>-1.4235604937529165</v>
      </c>
      <c r="Q27">
        <f t="shared" si="4"/>
        <v>-0.77792068503767098</v>
      </c>
      <c r="R27">
        <f t="shared" si="4"/>
        <v>-0.50650632879805202</v>
      </c>
      <c r="S27">
        <f t="shared" si="4"/>
        <v>-1.2127705310067456</v>
      </c>
      <c r="T27">
        <f t="shared" si="4"/>
        <v>-0.8935655918288139</v>
      </c>
      <c r="U27" s="31">
        <f t="shared" si="4"/>
        <v>-1.8785414701197332</v>
      </c>
      <c r="X27" s="30">
        <v>-2</v>
      </c>
      <c r="Y27">
        <f t="shared" ref="Y27:AR27" si="5">LN(Y16)</f>
        <v>-1.6473460754909834</v>
      </c>
      <c r="Z27">
        <f t="shared" si="5"/>
        <v>2.3202101215740409</v>
      </c>
      <c r="AA27">
        <f t="shared" si="5"/>
        <v>-2.8618492349946356</v>
      </c>
      <c r="AB27">
        <f t="shared" si="5"/>
        <v>-4.6553477301757029</v>
      </c>
      <c r="AC27">
        <f t="shared" si="5"/>
        <v>-2.0050628526509451</v>
      </c>
      <c r="AD27">
        <f t="shared" si="5"/>
        <v>-1.8074665495135072</v>
      </c>
      <c r="AE27">
        <f t="shared" si="5"/>
        <v>-5.8508662402470497</v>
      </c>
      <c r="AF27">
        <f t="shared" si="5"/>
        <v>-1.2715299547393657</v>
      </c>
      <c r="AG27">
        <f t="shared" si="5"/>
        <v>-0.8393580836433524</v>
      </c>
      <c r="AH27">
        <f t="shared" si="5"/>
        <v>-1.7736271006584792</v>
      </c>
      <c r="AI27">
        <f t="shared" si="5"/>
        <v>-1.1173139556684681</v>
      </c>
      <c r="AJ27">
        <f t="shared" si="5"/>
        <v>2.3841243777280972</v>
      </c>
      <c r="AK27">
        <f t="shared" si="5"/>
        <v>-1.2171577299027851</v>
      </c>
      <c r="AL27">
        <f t="shared" si="5"/>
        <v>-0.75629901926978371</v>
      </c>
      <c r="AM27">
        <f t="shared" si="5"/>
        <v>-1.6641221443871446</v>
      </c>
      <c r="AN27">
        <f t="shared" si="5"/>
        <v>-0.90275384120041868</v>
      </c>
      <c r="AO27">
        <f t="shared" si="5"/>
        <v>0.2142446442633773</v>
      </c>
      <c r="AP27">
        <f t="shared" si="5"/>
        <v>-1.9826952117291428</v>
      </c>
      <c r="AQ27">
        <f t="shared" si="5"/>
        <v>-1.4516153970884187</v>
      </c>
      <c r="AR27" s="31">
        <f t="shared" si="5"/>
        <v>-2.271214805851808</v>
      </c>
    </row>
    <row r="28" spans="1:44" x14ac:dyDescent="0.35">
      <c r="A28" s="30">
        <v>-1</v>
      </c>
      <c r="B28">
        <f t="shared" ref="B28:U28" si="6">LN(B17)</f>
        <v>-7.6780927368408275E-2</v>
      </c>
      <c r="C28">
        <f t="shared" si="6"/>
        <v>2.3103940981702622</v>
      </c>
      <c r="D28">
        <f t="shared" si="6"/>
        <v>-1.4057076258742724</v>
      </c>
      <c r="E28">
        <f t="shared" si="6"/>
        <v>-3.9438154734323354</v>
      </c>
      <c r="F28">
        <f t="shared" si="6"/>
        <v>-1.617150159064948</v>
      </c>
      <c r="G28">
        <f t="shared" si="6"/>
        <v>-1.2391740897934431</v>
      </c>
      <c r="H28">
        <f t="shared" si="6"/>
        <v>-6.9077552789821368</v>
      </c>
      <c r="I28">
        <f t="shared" si="6"/>
        <v>0.2537927644093449</v>
      </c>
      <c r="J28">
        <f t="shared" si="6"/>
        <v>-0.29657729826460943</v>
      </c>
      <c r="K28">
        <f t="shared" si="6"/>
        <v>-2.5034137030769292</v>
      </c>
      <c r="L28">
        <f t="shared" si="6"/>
        <v>-2.0528160743187502</v>
      </c>
      <c r="M28">
        <f t="shared" si="6"/>
        <v>1.959536926110155</v>
      </c>
      <c r="N28">
        <f t="shared" si="6"/>
        <v>-0.69799744630075222</v>
      </c>
      <c r="O28">
        <f t="shared" si="6"/>
        <v>-0.89243080890172921</v>
      </c>
      <c r="P28">
        <f t="shared" si="6"/>
        <v>-0.90831588562363108</v>
      </c>
      <c r="Q28">
        <f t="shared" si="6"/>
        <v>-0.64420791011038181</v>
      </c>
      <c r="R28">
        <f t="shared" si="6"/>
        <v>-0.64971389927227319</v>
      </c>
      <c r="S28">
        <f t="shared" si="6"/>
        <v>-0.77075560851467972</v>
      </c>
      <c r="T28">
        <f t="shared" si="6"/>
        <v>-0.7233212286524402</v>
      </c>
      <c r="U28" s="31">
        <f t="shared" si="6"/>
        <v>-2.304284850283294</v>
      </c>
      <c r="X28" s="30">
        <v>-1</v>
      </c>
      <c r="Y28">
        <f t="shared" ref="Y28:AR28" si="7">LN(Y17)</f>
        <v>-1.0730181891047379</v>
      </c>
      <c r="Z28">
        <f t="shared" si="7"/>
        <v>1.8329340109088879</v>
      </c>
      <c r="AA28">
        <f t="shared" si="7"/>
        <v>-2.051245047211629</v>
      </c>
      <c r="AB28">
        <f t="shared" si="7"/>
        <v>-4.4172617967632872</v>
      </c>
      <c r="AC28">
        <f t="shared" si="7"/>
        <v>-1.933887727589984</v>
      </c>
      <c r="AD28">
        <f t="shared" si="7"/>
        <v>-1.2746266014420979</v>
      </c>
      <c r="AE28">
        <f t="shared" si="7"/>
        <v>-4.1169480212477216</v>
      </c>
      <c r="AF28">
        <f t="shared" si="7"/>
        <v>-0.49289320915852852</v>
      </c>
      <c r="AG28">
        <f t="shared" si="7"/>
        <v>-0.51714245485530952</v>
      </c>
      <c r="AH28">
        <f t="shared" si="7"/>
        <v>-2.2999954600478967</v>
      </c>
      <c r="AI28">
        <f t="shared" si="7"/>
        <v>-0.93738935732572781</v>
      </c>
      <c r="AJ28">
        <f t="shared" si="7"/>
        <v>1.552158877018244</v>
      </c>
      <c r="AK28">
        <f t="shared" si="7"/>
        <v>-0.69998682585119287</v>
      </c>
      <c r="AL28">
        <f t="shared" si="7"/>
        <v>-0.7406752934904659</v>
      </c>
      <c r="AM28">
        <f t="shared" si="7"/>
        <v>-1.0684955109546905</v>
      </c>
      <c r="AN28">
        <f t="shared" si="7"/>
        <v>-1.1199883340494003</v>
      </c>
      <c r="AO28">
        <f t="shared" si="7"/>
        <v>-0.14124718481679852</v>
      </c>
      <c r="AP28">
        <f t="shared" si="7"/>
        <v>-1.4198524120134628</v>
      </c>
      <c r="AQ28">
        <f t="shared" si="7"/>
        <v>-1.3220374964322841</v>
      </c>
      <c r="AR28" s="31">
        <f t="shared" si="7"/>
        <v>-2.3228254534777939</v>
      </c>
    </row>
    <row r="29" spans="1:44" x14ac:dyDescent="0.35">
      <c r="A29" s="30">
        <v>1</v>
      </c>
      <c r="B29">
        <f t="shared" ref="B29:U29" si="8">LN(B18)</f>
        <v>7.2251094045839626E-2</v>
      </c>
      <c r="C29">
        <f t="shared" si="8"/>
        <v>1.6430941402356358</v>
      </c>
      <c r="D29">
        <f t="shared" si="8"/>
        <v>-2.0114222313571344</v>
      </c>
      <c r="E29">
        <f t="shared" si="8"/>
        <v>-6.3343769278417854</v>
      </c>
      <c r="F29">
        <f t="shared" si="8"/>
        <v>-1.7492242877944757</v>
      </c>
      <c r="G29">
        <f t="shared" si="8"/>
        <v>-1.4340704628366692</v>
      </c>
      <c r="H29">
        <f t="shared" si="8"/>
        <v>-5.7304932685592016</v>
      </c>
      <c r="I29">
        <f t="shared" si="8"/>
        <v>-1.1385769399052925</v>
      </c>
      <c r="J29">
        <f t="shared" si="8"/>
        <v>-1.2155343676641284</v>
      </c>
      <c r="K29">
        <f t="shared" si="8"/>
        <v>-0.65770417341365395</v>
      </c>
      <c r="L29">
        <f t="shared" si="8"/>
        <v>-1.2515761866139239</v>
      </c>
      <c r="M29">
        <f t="shared" si="8"/>
        <v>1.2967538227237441</v>
      </c>
      <c r="N29">
        <f t="shared" si="8"/>
        <v>-0.54362603979825774</v>
      </c>
      <c r="O29">
        <f t="shared" si="8"/>
        <v>-0.78865178455127261</v>
      </c>
      <c r="P29">
        <f t="shared" si="8"/>
        <v>-3.1498212213220218</v>
      </c>
      <c r="Q29">
        <f t="shared" si="8"/>
        <v>-0.9334872557396956</v>
      </c>
      <c r="R29">
        <f t="shared" si="8"/>
        <v>-0.69719908403404252</v>
      </c>
      <c r="S29">
        <f t="shared" si="8"/>
        <v>-1.1102166340079938</v>
      </c>
      <c r="T29">
        <f t="shared" si="8"/>
        <v>-0.90895290442748811</v>
      </c>
      <c r="U29" s="31">
        <f t="shared" si="8"/>
        <v>-1.9546136237252476</v>
      </c>
      <c r="X29" s="30">
        <v>1</v>
      </c>
      <c r="Y29">
        <f t="shared" ref="Y29:AR29" si="9">LN(Y18)</f>
        <v>-1.2612860154683181</v>
      </c>
      <c r="Z29">
        <f t="shared" si="9"/>
        <v>1.5305638064681171</v>
      </c>
      <c r="AA29">
        <f t="shared" si="9"/>
        <v>-3.2691182634923721</v>
      </c>
      <c r="AB29">
        <f t="shared" si="9"/>
        <v>-5.0711381002525275</v>
      </c>
      <c r="AC29">
        <f t="shared" si="9"/>
        <v>-2.1216422086751088</v>
      </c>
      <c r="AD29">
        <f t="shared" si="9"/>
        <v>-1.687965329439171</v>
      </c>
      <c r="AE29">
        <f t="shared" si="9"/>
        <v>-4.4091910119064135</v>
      </c>
      <c r="AF29">
        <f t="shared" si="9"/>
        <v>-0.93186384037503889</v>
      </c>
      <c r="AG29">
        <f t="shared" si="9"/>
        <v>-1.7787386092709423</v>
      </c>
      <c r="AH29">
        <f t="shared" si="9"/>
        <v>-0.6001118720322014</v>
      </c>
      <c r="AI29">
        <f t="shared" si="9"/>
        <v>-0.6138393849698901</v>
      </c>
      <c r="AJ29">
        <f t="shared" si="9"/>
        <v>1.6197221393212113</v>
      </c>
      <c r="AK29">
        <f t="shared" si="9"/>
        <v>-0.72956469655602973</v>
      </c>
      <c r="AL29">
        <f t="shared" si="9"/>
        <v>-0.91664700633926277</v>
      </c>
      <c r="AM29">
        <f t="shared" si="9"/>
        <v>-3.0580273997793883</v>
      </c>
      <c r="AN29">
        <f t="shared" si="9"/>
        <v>-1.0907728838491588</v>
      </c>
      <c r="AO29">
        <f t="shared" si="9"/>
        <v>-3.5399671913967722E-2</v>
      </c>
      <c r="AP29">
        <f t="shared" si="9"/>
        <v>-1.63101300030816</v>
      </c>
      <c r="AQ29">
        <f t="shared" si="9"/>
        <v>-1.3729500870420859</v>
      </c>
      <c r="AR29" s="31">
        <f t="shared" si="9"/>
        <v>-1.6026757802373917</v>
      </c>
    </row>
    <row r="30" spans="1:44" x14ac:dyDescent="0.35">
      <c r="A30" s="30">
        <v>2</v>
      </c>
      <c r="B30">
        <f t="shared" ref="B30:U30" si="10">LN(B19)</f>
        <v>-0.13192289526820725</v>
      </c>
      <c r="C30">
        <f t="shared" si="10"/>
        <v>1.5233396633041147</v>
      </c>
      <c r="D30">
        <f t="shared" si="10"/>
        <v>-1.661946419243115</v>
      </c>
      <c r="E30">
        <f t="shared" si="10"/>
        <v>-4.4687307101596039</v>
      </c>
      <c r="F30">
        <f t="shared" si="10"/>
        <v>-1.350754581500718</v>
      </c>
      <c r="G30">
        <f t="shared" si="10"/>
        <v>-1.3238489135191922</v>
      </c>
      <c r="H30">
        <f t="shared" si="10"/>
        <v>-4.9912530421065613</v>
      </c>
      <c r="I30">
        <f t="shared" si="10"/>
        <v>-1.1928093252550982</v>
      </c>
      <c r="J30">
        <f t="shared" si="10"/>
        <v>-0.55649587566773251</v>
      </c>
      <c r="K30">
        <f t="shared" si="10"/>
        <v>-0.90748185396366898</v>
      </c>
      <c r="L30">
        <f t="shared" si="10"/>
        <v>-1.0607380431891427</v>
      </c>
      <c r="M30">
        <f t="shared" si="10"/>
        <v>1.1708768077216856</v>
      </c>
      <c r="N30">
        <f t="shared" si="10"/>
        <v>-0.71257814813581277</v>
      </c>
      <c r="O30">
        <f t="shared" si="10"/>
        <v>-0.44816644544801831</v>
      </c>
      <c r="P30">
        <f t="shared" si="10"/>
        <v>-0.72628869099487425</v>
      </c>
      <c r="Q30">
        <f t="shared" si="10"/>
        <v>-0.69377775944559994</v>
      </c>
      <c r="R30">
        <f t="shared" si="10"/>
        <v>-0.42618560716210618</v>
      </c>
      <c r="S30">
        <f t="shared" si="10"/>
        <v>-0.9812220100904</v>
      </c>
      <c r="T30">
        <f t="shared" si="10"/>
        <v>-0.41608163920777752</v>
      </c>
      <c r="U30" s="31">
        <f t="shared" si="10"/>
        <v>-1.0438839440420953</v>
      </c>
      <c r="X30" s="30">
        <v>2</v>
      </c>
      <c r="Y30">
        <f t="shared" ref="Y30:AR30" si="11">LN(Y19)</f>
        <v>-0.79172867244043033</v>
      </c>
      <c r="Z30">
        <f t="shared" si="11"/>
        <v>1.8200965636297561</v>
      </c>
      <c r="AA30">
        <f t="shared" si="11"/>
        <v>-2.2088455364488895</v>
      </c>
      <c r="AB30">
        <f t="shared" si="11"/>
        <v>-6.9077552789821368</v>
      </c>
      <c r="AC30">
        <f t="shared" si="11"/>
        <v>-1.5970543909630037</v>
      </c>
      <c r="AD30">
        <f t="shared" si="11"/>
        <v>-1.1105651954673266</v>
      </c>
      <c r="AE30">
        <f t="shared" si="11"/>
        <v>-4.7366191874899251</v>
      </c>
      <c r="AF30">
        <f t="shared" si="11"/>
        <v>-1.3056653121252428</v>
      </c>
      <c r="AG30">
        <f t="shared" si="11"/>
        <v>-1.0989419541815877</v>
      </c>
      <c r="AH30">
        <f t="shared" si="11"/>
        <v>-1.011678200044388</v>
      </c>
      <c r="AI30">
        <f t="shared" si="11"/>
        <v>-1.1948953443161068</v>
      </c>
      <c r="AJ30">
        <f t="shared" si="11"/>
        <v>1.9316459307375011</v>
      </c>
      <c r="AK30">
        <f t="shared" si="11"/>
        <v>-1.1954294583143987</v>
      </c>
      <c r="AL30">
        <f t="shared" si="11"/>
        <v>-0.71189186256634651</v>
      </c>
      <c r="AM30">
        <f t="shared" si="11"/>
        <v>-1.0640426812123907</v>
      </c>
      <c r="AN30">
        <f t="shared" si="11"/>
        <v>-1.2303468664912318</v>
      </c>
      <c r="AO30">
        <f t="shared" si="11"/>
        <v>-0.13007780434794031</v>
      </c>
      <c r="AP30">
        <f t="shared" si="11"/>
        <v>-1.2402790484830706</v>
      </c>
      <c r="AQ30">
        <f t="shared" si="11"/>
        <v>-0.80851172690225692</v>
      </c>
      <c r="AR30" s="31">
        <f t="shared" si="11"/>
        <v>-1.2991941350499152</v>
      </c>
    </row>
    <row r="31" spans="1:44" x14ac:dyDescent="0.35">
      <c r="A31" s="30">
        <v>3</v>
      </c>
      <c r="B31">
        <f t="shared" ref="B31:U31" si="12">LN(B20)</f>
        <v>-0.64215910464929937</v>
      </c>
      <c r="C31">
        <f t="shared" si="12"/>
        <v>0.79834664734127214</v>
      </c>
      <c r="D31">
        <f t="shared" si="12"/>
        <v>-1.8651140804537023</v>
      </c>
      <c r="E31">
        <f t="shared" si="12"/>
        <v>-4.8531265372386301</v>
      </c>
      <c r="F31">
        <f t="shared" si="12"/>
        <v>-1.9387377110969801</v>
      </c>
      <c r="G31">
        <f t="shared" si="12"/>
        <v>-1.5080980717713581</v>
      </c>
      <c r="H31">
        <f t="shared" si="12"/>
        <v>-5.6328786318584383</v>
      </c>
      <c r="I31">
        <f t="shared" si="12"/>
        <v>-0.92284547718492194</v>
      </c>
      <c r="J31">
        <f t="shared" si="12"/>
        <v>-1.0425876023971092</v>
      </c>
      <c r="K31">
        <f t="shared" si="12"/>
        <v>-1.1941976705462078</v>
      </c>
      <c r="L31">
        <f t="shared" si="12"/>
        <v>-1.179332497351983</v>
      </c>
      <c r="M31">
        <f t="shared" si="12"/>
        <v>0.74759242525859004</v>
      </c>
      <c r="N31">
        <f t="shared" si="12"/>
        <v>-0.95549276078698731</v>
      </c>
      <c r="O31">
        <f t="shared" si="12"/>
        <v>-0.22233877733290167</v>
      </c>
      <c r="P31">
        <f t="shared" si="12"/>
        <v>-0.76670524449158739</v>
      </c>
      <c r="Q31">
        <f t="shared" si="12"/>
        <v>-0.71204984491239676</v>
      </c>
      <c r="R31">
        <f t="shared" si="12"/>
        <v>-0.41079782625956818</v>
      </c>
      <c r="S31">
        <f t="shared" si="12"/>
        <v>-0.70109988274954038</v>
      </c>
      <c r="T31">
        <f t="shared" si="12"/>
        <v>-0.32722366389557339</v>
      </c>
      <c r="U31" s="31">
        <f t="shared" si="12"/>
        <v>-1.2998964924485523</v>
      </c>
      <c r="X31" s="30">
        <v>3</v>
      </c>
      <c r="Y31">
        <f t="shared" ref="Y31:AR31" si="13">LN(Y20)</f>
        <v>-0.9785826300033692</v>
      </c>
      <c r="Z31">
        <f t="shared" si="13"/>
        <v>1.4720988331155096</v>
      </c>
      <c r="AA31">
        <f t="shared" si="13"/>
        <v>-1.8895148512846185</v>
      </c>
      <c r="AB31">
        <f t="shared" si="13"/>
        <v>-4.3866128683427172</v>
      </c>
      <c r="AC31">
        <f t="shared" si="13"/>
        <v>-2.1318133835827089</v>
      </c>
      <c r="AD31">
        <f t="shared" si="13"/>
        <v>-1.542106005060742</v>
      </c>
      <c r="AE31">
        <f t="shared" si="13"/>
        <v>-4.1733556545592876</v>
      </c>
      <c r="AF31">
        <f t="shared" si="13"/>
        <v>-0.78593869275328909</v>
      </c>
      <c r="AG31">
        <f t="shared" si="13"/>
        <v>-1.396720555094443</v>
      </c>
      <c r="AH31">
        <f t="shared" si="13"/>
        <v>-1.0609833115963734</v>
      </c>
      <c r="AI31">
        <f t="shared" si="13"/>
        <v>-1.3893944803622216</v>
      </c>
      <c r="AJ31">
        <f t="shared" si="13"/>
        <v>1.514047005206977</v>
      </c>
      <c r="AK31">
        <f t="shared" si="13"/>
        <v>-1.3158864000202517</v>
      </c>
      <c r="AL31">
        <f t="shared" si="13"/>
        <v>-0.42748162199741158</v>
      </c>
      <c r="AM31">
        <f t="shared" si="13"/>
        <v>-0.9790290392391009</v>
      </c>
      <c r="AN31">
        <f t="shared" si="13"/>
        <v>-1.0891555735579881</v>
      </c>
      <c r="AO31">
        <f t="shared" si="13"/>
        <v>-0.27413889512067535</v>
      </c>
      <c r="AP31">
        <f t="shared" si="13"/>
        <v>-1.199636721011178</v>
      </c>
      <c r="AQ31">
        <f t="shared" si="13"/>
        <v>-1.0619506743655998</v>
      </c>
      <c r="AR31" s="31">
        <f t="shared" si="13"/>
        <v>-1.8489343051861897</v>
      </c>
    </row>
    <row r="32" spans="1:44" x14ac:dyDescent="0.35">
      <c r="A32" s="34">
        <v>4</v>
      </c>
      <c r="B32" s="35">
        <f t="shared" ref="B32:U32" si="14">LN(B21)</f>
        <v>-0.92706826955691923</v>
      </c>
      <c r="C32" s="35">
        <f t="shared" si="14"/>
        <v>1.2095791156605085</v>
      </c>
      <c r="D32" s="35">
        <f t="shared" si="14"/>
        <v>-1.4282669580111214</v>
      </c>
      <c r="E32" s="35">
        <f t="shared" si="14"/>
        <v>-4.2289920878984297</v>
      </c>
      <c r="F32" s="35">
        <f t="shared" si="14"/>
        <v>-1.7915834712180561</v>
      </c>
      <c r="G32" s="35">
        <f t="shared" si="14"/>
        <v>-1.3874709150590658</v>
      </c>
      <c r="H32" s="35">
        <f t="shared" si="14"/>
        <v>-4.4642473049651707</v>
      </c>
      <c r="I32" s="35">
        <f t="shared" si="14"/>
        <v>-1.052971397923927</v>
      </c>
      <c r="J32" s="35">
        <f t="shared" si="14"/>
        <v>-0.87018807693941558</v>
      </c>
      <c r="K32" s="35">
        <f t="shared" si="14"/>
        <v>-1.1805260779698168</v>
      </c>
      <c r="L32" s="35">
        <f t="shared" si="14"/>
        <v>-1.2328506780065376</v>
      </c>
      <c r="M32" s="35">
        <f t="shared" si="14"/>
        <v>1.1483676384759582</v>
      </c>
      <c r="N32" s="35">
        <f t="shared" si="14"/>
        <v>-0.85132223142475028</v>
      </c>
      <c r="O32" s="35">
        <f t="shared" si="14"/>
        <v>-0.44253776984818033</v>
      </c>
      <c r="P32" s="35">
        <f t="shared" si="14"/>
        <v>-0.94469142770722114</v>
      </c>
      <c r="Q32" s="35">
        <f t="shared" si="14"/>
        <v>-0.50789432720241667</v>
      </c>
      <c r="R32" s="35">
        <f t="shared" si="14"/>
        <v>-0.1643801438554684</v>
      </c>
      <c r="S32" s="35">
        <f t="shared" si="14"/>
        <v>-1.0669405579305384</v>
      </c>
      <c r="T32" s="35">
        <f t="shared" si="14"/>
        <v>-0.54826976060974864</v>
      </c>
      <c r="U32" s="36">
        <f t="shared" si="14"/>
        <v>-1.4022554625104318</v>
      </c>
      <c r="X32" s="34">
        <v>4</v>
      </c>
      <c r="Y32" s="35">
        <f t="shared" ref="Y32:AR32" si="15">LN(Y21)</f>
        <v>-0.94441130719103383</v>
      </c>
      <c r="Z32" s="35">
        <f t="shared" si="15"/>
        <v>1.5727870700143523</v>
      </c>
      <c r="AA32" s="35">
        <f t="shared" si="15"/>
        <v>-1.3153745243484407</v>
      </c>
      <c r="AB32" s="35">
        <f t="shared" si="15"/>
        <v>-4.6226867710957906</v>
      </c>
      <c r="AC32" s="35">
        <f t="shared" si="15"/>
        <v>-1.8433280628390669</v>
      </c>
      <c r="AD32" s="35">
        <f t="shared" si="15"/>
        <v>-1.7094947984090634</v>
      </c>
      <c r="AE32" s="35">
        <f t="shared" si="15"/>
        <v>-4.9731092127315302</v>
      </c>
      <c r="AF32" s="35">
        <f t="shared" si="15"/>
        <v>-0.92509925905093615</v>
      </c>
      <c r="AG32" s="35">
        <f t="shared" si="15"/>
        <v>-1.1355586582263559</v>
      </c>
      <c r="AH32" s="35">
        <f t="shared" si="15"/>
        <v>-1.2993628060837366</v>
      </c>
      <c r="AI32" s="35">
        <f t="shared" si="15"/>
        <v>-1.323177758239984</v>
      </c>
      <c r="AJ32" s="35">
        <f t="shared" si="15"/>
        <v>1.715132857407432</v>
      </c>
      <c r="AK32" s="35">
        <f t="shared" si="15"/>
        <v>-1.2398117195972231</v>
      </c>
      <c r="AL32" s="35">
        <f t="shared" si="15"/>
        <v>-0.65799698981440591</v>
      </c>
      <c r="AM32" s="35">
        <f t="shared" si="15"/>
        <v>-0.88096753470667855</v>
      </c>
      <c r="AN32" s="35">
        <f t="shared" si="15"/>
        <v>-0.78555753286133612</v>
      </c>
      <c r="AO32" s="35">
        <f t="shared" si="15"/>
        <v>0.30168540323816123</v>
      </c>
      <c r="AP32" s="35">
        <f t="shared" si="15"/>
        <v>-1.6417706323230508</v>
      </c>
      <c r="AQ32" s="35">
        <f t="shared" si="15"/>
        <v>-1.2580720276619903</v>
      </c>
      <c r="AR32" s="36">
        <f t="shared" si="15"/>
        <v>-2.0211666853849808</v>
      </c>
    </row>
    <row r="36" spans="1:44" ht="15.5" x14ac:dyDescent="0.35">
      <c r="A36" s="29"/>
      <c r="B36" s="41" t="s">
        <v>144</v>
      </c>
      <c r="C36" s="41"/>
      <c r="D36" s="41"/>
      <c r="E36" s="41"/>
      <c r="F36" s="41"/>
      <c r="G36" s="41"/>
      <c r="H36" s="41"/>
      <c r="I36" s="41"/>
      <c r="J36" s="41"/>
      <c r="K36" s="41"/>
      <c r="L36" s="41"/>
      <c r="M36" s="41"/>
      <c r="N36" s="41"/>
      <c r="O36" s="41"/>
      <c r="P36" s="41"/>
      <c r="Q36" s="41"/>
      <c r="R36" s="41"/>
      <c r="S36" s="41"/>
      <c r="T36" s="41"/>
      <c r="U36" s="41"/>
      <c r="X36" s="41" t="s">
        <v>149</v>
      </c>
      <c r="Y36" s="41"/>
      <c r="Z36" s="41"/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/>
      <c r="AL36" s="41"/>
      <c r="AM36" s="41"/>
      <c r="AN36" s="41"/>
      <c r="AO36" s="41"/>
      <c r="AP36" s="41"/>
      <c r="AQ36" s="41"/>
      <c r="AR36" s="41"/>
    </row>
    <row r="37" spans="1:44" x14ac:dyDescent="0.35">
      <c r="A37" s="37" t="s">
        <v>129</v>
      </c>
      <c r="U37" s="31"/>
      <c r="X37" s="37" t="s">
        <v>129</v>
      </c>
      <c r="AR37" s="31"/>
    </row>
    <row r="38" spans="1:44" x14ac:dyDescent="0.35">
      <c r="A38" s="30"/>
      <c r="B38" s="32" t="s">
        <v>121</v>
      </c>
      <c r="C38" s="32" t="s">
        <v>130</v>
      </c>
      <c r="D38" s="32" t="s">
        <v>131</v>
      </c>
      <c r="E38" s="32" t="s">
        <v>123</v>
      </c>
      <c r="F38" s="32" t="s">
        <v>122</v>
      </c>
      <c r="G38" s="32" t="s">
        <v>132</v>
      </c>
      <c r="H38" s="32" t="s">
        <v>124</v>
      </c>
      <c r="I38" s="32" t="s">
        <v>126</v>
      </c>
      <c r="J38" s="32" t="s">
        <v>127</v>
      </c>
      <c r="K38" s="32" t="s">
        <v>128</v>
      </c>
      <c r="L38" s="32" t="s">
        <v>133</v>
      </c>
      <c r="M38" s="32" t="s">
        <v>134</v>
      </c>
      <c r="N38" s="32" t="s">
        <v>135</v>
      </c>
      <c r="O38" s="32" t="s">
        <v>125</v>
      </c>
      <c r="P38" s="32" t="s">
        <v>136</v>
      </c>
      <c r="Q38" s="32" t="s">
        <v>137</v>
      </c>
      <c r="R38" s="32" t="s">
        <v>138</v>
      </c>
      <c r="S38" s="32" t="s">
        <v>139</v>
      </c>
      <c r="T38" s="32" t="s">
        <v>140</v>
      </c>
      <c r="U38" s="33" t="s">
        <v>141</v>
      </c>
      <c r="X38" s="30"/>
      <c r="Y38" s="32" t="s">
        <v>121</v>
      </c>
      <c r="Z38" s="32" t="s">
        <v>130</v>
      </c>
      <c r="AA38" s="32" t="s">
        <v>131</v>
      </c>
      <c r="AB38" s="32" t="s">
        <v>123</v>
      </c>
      <c r="AC38" s="32" t="s">
        <v>122</v>
      </c>
      <c r="AD38" s="32" t="s">
        <v>132</v>
      </c>
      <c r="AE38" s="32" t="s">
        <v>124</v>
      </c>
      <c r="AF38" s="32" t="s">
        <v>126</v>
      </c>
      <c r="AG38" s="32" t="s">
        <v>127</v>
      </c>
      <c r="AH38" s="32" t="s">
        <v>128</v>
      </c>
      <c r="AI38" s="32" t="s">
        <v>133</v>
      </c>
      <c r="AJ38" s="32" t="s">
        <v>134</v>
      </c>
      <c r="AK38" s="32" t="s">
        <v>135</v>
      </c>
      <c r="AL38" s="32" t="s">
        <v>125</v>
      </c>
      <c r="AM38" s="32" t="s">
        <v>136</v>
      </c>
      <c r="AN38" s="32" t="s">
        <v>137</v>
      </c>
      <c r="AO38" s="32" t="s">
        <v>138</v>
      </c>
      <c r="AP38" s="32" t="s">
        <v>139</v>
      </c>
      <c r="AQ38" s="32" t="s">
        <v>140</v>
      </c>
      <c r="AR38" s="33" t="s">
        <v>141</v>
      </c>
    </row>
    <row r="39" spans="1:44" x14ac:dyDescent="0.35">
      <c r="A39" s="30">
        <v>-4</v>
      </c>
      <c r="B39">
        <v>120576.86</v>
      </c>
      <c r="C39">
        <v>1234578.1499999999</v>
      </c>
      <c r="D39">
        <v>165469.93</v>
      </c>
      <c r="E39">
        <v>57885.47</v>
      </c>
      <c r="F39">
        <v>181910.41</v>
      </c>
      <c r="G39">
        <v>134306.51999999999</v>
      </c>
      <c r="H39">
        <v>9089.08</v>
      </c>
      <c r="I39">
        <v>158847.99</v>
      </c>
      <c r="J39">
        <v>233652.54</v>
      </c>
      <c r="K39">
        <v>49108.18</v>
      </c>
      <c r="L39">
        <v>80029.350000000006</v>
      </c>
      <c r="M39">
        <v>1137845.81</v>
      </c>
      <c r="N39">
        <v>109196.06</v>
      </c>
      <c r="O39">
        <v>84544.5</v>
      </c>
      <c r="P39">
        <v>89594.21</v>
      </c>
      <c r="Q39">
        <v>141535.35999999999</v>
      </c>
      <c r="R39">
        <v>172570.56</v>
      </c>
      <c r="S39">
        <v>173197.15</v>
      </c>
      <c r="T39">
        <v>158624.92000000001</v>
      </c>
      <c r="U39" s="31">
        <v>72033.509999999995</v>
      </c>
      <c r="X39" s="30">
        <v>-4</v>
      </c>
      <c r="Y39">
        <v>14356.6</v>
      </c>
      <c r="Z39">
        <v>548932.63</v>
      </c>
      <c r="AA39">
        <v>37781.839999999997</v>
      </c>
      <c r="AB39">
        <v>5877.32</v>
      </c>
      <c r="AC39">
        <v>37453.33</v>
      </c>
      <c r="AD39">
        <v>40703.519999999997</v>
      </c>
      <c r="AE39">
        <v>3170.86</v>
      </c>
      <c r="AF39">
        <v>40441.61</v>
      </c>
      <c r="AG39">
        <v>68984.649999999994</v>
      </c>
      <c r="AH39">
        <v>8209.92</v>
      </c>
      <c r="AI39">
        <v>28770.82</v>
      </c>
      <c r="AJ39">
        <v>197637.56</v>
      </c>
      <c r="AK39">
        <v>17574.71</v>
      </c>
      <c r="AL39">
        <v>20289.310000000001</v>
      </c>
      <c r="AM39">
        <v>45421.8</v>
      </c>
      <c r="AN39">
        <v>1180.25</v>
      </c>
      <c r="AO39">
        <v>60639.839999999997</v>
      </c>
      <c r="AP39">
        <v>3170.14</v>
      </c>
      <c r="AQ39">
        <v>15317.53</v>
      </c>
      <c r="AR39">
        <v>38704.959999999999</v>
      </c>
    </row>
    <row r="40" spans="1:44" x14ac:dyDescent="0.35">
      <c r="A40" s="30">
        <v>-3</v>
      </c>
      <c r="B40">
        <v>35954.6</v>
      </c>
      <c r="C40">
        <v>3021824.93</v>
      </c>
      <c r="D40">
        <v>41674.449999999997</v>
      </c>
      <c r="E40">
        <v>5718.46</v>
      </c>
      <c r="F40">
        <v>33976.879999999997</v>
      </c>
      <c r="G40">
        <v>44329.81</v>
      </c>
      <c r="H40">
        <v>23430.82</v>
      </c>
      <c r="I40">
        <v>56736.02</v>
      </c>
      <c r="J40">
        <v>177464.89</v>
      </c>
      <c r="K40">
        <v>29382.34</v>
      </c>
      <c r="L40">
        <v>71557.399999999994</v>
      </c>
      <c r="M40">
        <v>1474634.21</v>
      </c>
      <c r="N40">
        <v>20232.62</v>
      </c>
      <c r="O40">
        <v>93193.91</v>
      </c>
      <c r="P40">
        <v>74707.899999999994</v>
      </c>
      <c r="Q40">
        <v>101085.07</v>
      </c>
      <c r="R40">
        <v>158309.93</v>
      </c>
      <c r="S40">
        <v>89759.74</v>
      </c>
      <c r="T40">
        <v>131324</v>
      </c>
      <c r="U40" s="31">
        <v>87794.9</v>
      </c>
      <c r="X40" s="30">
        <v>-3</v>
      </c>
      <c r="Y40">
        <v>29021.54</v>
      </c>
      <c r="Z40">
        <v>1449236.57</v>
      </c>
      <c r="AA40">
        <v>50764.27</v>
      </c>
      <c r="AB40">
        <v>6819.51</v>
      </c>
      <c r="AC40">
        <v>49653.27</v>
      </c>
      <c r="AD40">
        <v>61684.49</v>
      </c>
      <c r="AE40">
        <v>22760.61</v>
      </c>
      <c r="AF40">
        <v>40916.949999999997</v>
      </c>
      <c r="AG40">
        <v>37181.69</v>
      </c>
      <c r="AH40">
        <v>23471.06</v>
      </c>
      <c r="AI40">
        <v>3750.37</v>
      </c>
      <c r="AJ40">
        <v>196679.33</v>
      </c>
      <c r="AK40">
        <v>0</v>
      </c>
      <c r="AL40">
        <v>13299.2</v>
      </c>
      <c r="AM40">
        <v>12320.14</v>
      </c>
      <c r="AN40">
        <v>31519.7</v>
      </c>
      <c r="AO40">
        <v>45801.22</v>
      </c>
      <c r="AP40">
        <v>34236.6</v>
      </c>
      <c r="AQ40">
        <v>35198.83</v>
      </c>
      <c r="AR40">
        <v>0</v>
      </c>
    </row>
    <row r="41" spans="1:44" x14ac:dyDescent="0.35">
      <c r="A41" s="30">
        <v>-2</v>
      </c>
      <c r="B41">
        <v>49196.89</v>
      </c>
      <c r="C41">
        <v>1746764.42</v>
      </c>
      <c r="D41">
        <v>75350.53</v>
      </c>
      <c r="E41">
        <v>0</v>
      </c>
      <c r="F41">
        <v>60585.09</v>
      </c>
      <c r="G41">
        <v>51487.71</v>
      </c>
      <c r="H41">
        <v>41035.360000000001</v>
      </c>
      <c r="I41">
        <v>100452.34</v>
      </c>
      <c r="J41">
        <v>291329.46999999997</v>
      </c>
      <c r="K41">
        <v>14761.93</v>
      </c>
      <c r="L41">
        <v>181253.49</v>
      </c>
      <c r="M41">
        <v>1303690.54</v>
      </c>
      <c r="N41">
        <v>92317.92</v>
      </c>
      <c r="O41">
        <v>101667.93</v>
      </c>
      <c r="P41">
        <v>38449.35</v>
      </c>
      <c r="Q41">
        <v>106990.13</v>
      </c>
      <c r="R41">
        <v>197805.87</v>
      </c>
      <c r="S41">
        <v>70991.97</v>
      </c>
      <c r="T41">
        <v>164757.41</v>
      </c>
      <c r="U41" s="31">
        <v>49718.58</v>
      </c>
      <c r="X41" s="30">
        <v>-2</v>
      </c>
      <c r="Y41">
        <v>26674.03</v>
      </c>
      <c r="Z41">
        <v>614580.06000000006</v>
      </c>
      <c r="AA41">
        <v>15291.43</v>
      </c>
      <c r="AB41">
        <v>9116.3700000000008</v>
      </c>
      <c r="AC41">
        <v>18747.86</v>
      </c>
      <c r="AD41">
        <v>19198.650000000001</v>
      </c>
      <c r="AE41">
        <v>5043.08</v>
      </c>
      <c r="AF41">
        <v>23293.57</v>
      </c>
      <c r="AG41">
        <v>49316.59</v>
      </c>
      <c r="AH41">
        <v>2860.74</v>
      </c>
      <c r="AI41">
        <v>23873.05</v>
      </c>
      <c r="AJ41">
        <v>330560.90000000002</v>
      </c>
      <c r="AK41">
        <v>0</v>
      </c>
      <c r="AL41">
        <v>31170.32</v>
      </c>
      <c r="AM41">
        <v>30252.73</v>
      </c>
      <c r="AN41">
        <v>43166.02</v>
      </c>
      <c r="AO41">
        <v>0</v>
      </c>
      <c r="AP41">
        <v>42108.28</v>
      </c>
      <c r="AQ41">
        <v>31766.720000000001</v>
      </c>
      <c r="AR41">
        <v>5942.19</v>
      </c>
    </row>
    <row r="42" spans="1:44" x14ac:dyDescent="0.35">
      <c r="A42" s="30">
        <v>-1</v>
      </c>
      <c r="B42">
        <v>87978.19</v>
      </c>
      <c r="C42">
        <v>881491.51</v>
      </c>
      <c r="D42">
        <v>140620.21</v>
      </c>
      <c r="E42">
        <v>0</v>
      </c>
      <c r="F42">
        <v>137474.29</v>
      </c>
      <c r="G42">
        <v>89179.05</v>
      </c>
      <c r="H42">
        <v>0</v>
      </c>
      <c r="I42">
        <v>224044.06</v>
      </c>
      <c r="J42">
        <v>237933.28</v>
      </c>
      <c r="K42">
        <v>37190.31</v>
      </c>
      <c r="L42">
        <v>77344.05</v>
      </c>
      <c r="M42">
        <v>818426.45</v>
      </c>
      <c r="N42">
        <v>117300.94</v>
      </c>
      <c r="O42">
        <v>151093.29999999999</v>
      </c>
      <c r="P42">
        <v>47911.75</v>
      </c>
      <c r="Q42">
        <v>151414.79999999999</v>
      </c>
      <c r="R42">
        <v>146346.28</v>
      </c>
      <c r="S42">
        <v>180250.45</v>
      </c>
      <c r="T42">
        <v>217119.01</v>
      </c>
      <c r="U42" s="31">
        <v>67232.67</v>
      </c>
      <c r="X42" s="30">
        <v>-1</v>
      </c>
      <c r="Y42">
        <v>45932.84</v>
      </c>
      <c r="Z42">
        <v>305484.53999999998</v>
      </c>
      <c r="AA42">
        <v>58365.27</v>
      </c>
      <c r="AB42">
        <v>21401.1</v>
      </c>
      <c r="AC42">
        <v>0</v>
      </c>
      <c r="AD42">
        <v>0</v>
      </c>
      <c r="AE42">
        <v>19657.57</v>
      </c>
      <c r="AF42">
        <v>73785.820000000007</v>
      </c>
      <c r="AG42">
        <v>55584.52</v>
      </c>
      <c r="AH42">
        <v>12192.72</v>
      </c>
      <c r="AI42">
        <v>7315.81</v>
      </c>
      <c r="AJ42">
        <v>156371.72</v>
      </c>
      <c r="AK42">
        <v>25532.65</v>
      </c>
      <c r="AL42">
        <v>54430.52</v>
      </c>
      <c r="AM42">
        <v>6691.75</v>
      </c>
      <c r="AN42">
        <v>6631.66</v>
      </c>
      <c r="AO42">
        <v>45704.2</v>
      </c>
      <c r="AP42">
        <v>33230.39</v>
      </c>
      <c r="AQ42">
        <v>53354.6</v>
      </c>
      <c r="AR42">
        <v>0</v>
      </c>
    </row>
    <row r="43" spans="1:44" x14ac:dyDescent="0.35">
      <c r="A43" s="30">
        <v>1</v>
      </c>
      <c r="B43">
        <v>142469.59</v>
      </c>
      <c r="C43">
        <v>525537.13</v>
      </c>
      <c r="D43">
        <v>30499.85</v>
      </c>
      <c r="E43">
        <v>8624.5</v>
      </c>
      <c r="F43">
        <v>14029.85</v>
      </c>
      <c r="G43">
        <v>37634.54</v>
      </c>
      <c r="H43">
        <v>7641.83</v>
      </c>
      <c r="I43">
        <v>152625.31</v>
      </c>
      <c r="J43">
        <v>127990.55</v>
      </c>
      <c r="K43">
        <v>144964.48000000001</v>
      </c>
      <c r="L43">
        <v>227270.35</v>
      </c>
      <c r="M43">
        <v>415741.13</v>
      </c>
      <c r="N43">
        <v>295113.99</v>
      </c>
      <c r="O43">
        <v>148049.01</v>
      </c>
      <c r="P43">
        <v>16614.93</v>
      </c>
      <c r="Q43">
        <v>120395.79</v>
      </c>
      <c r="R43">
        <v>142850.32</v>
      </c>
      <c r="S43">
        <v>123891.53</v>
      </c>
      <c r="T43">
        <v>147700.01</v>
      </c>
      <c r="U43" s="31">
        <v>103113.72</v>
      </c>
      <c r="X43" s="30">
        <v>1</v>
      </c>
      <c r="Y43">
        <v>35774.120000000003</v>
      </c>
      <c r="Z43">
        <v>250097.13</v>
      </c>
      <c r="AA43">
        <v>0</v>
      </c>
      <c r="AB43">
        <v>14593.55</v>
      </c>
      <c r="AC43">
        <v>0</v>
      </c>
      <c r="AD43">
        <v>37049.599999999999</v>
      </c>
      <c r="AE43">
        <v>0</v>
      </c>
      <c r="AF43">
        <v>35527.449999999997</v>
      </c>
      <c r="AG43">
        <v>42802.080000000002</v>
      </c>
      <c r="AH43">
        <v>74053.62</v>
      </c>
      <c r="AI43">
        <v>19130.46</v>
      </c>
      <c r="AJ43">
        <v>148823.16</v>
      </c>
      <c r="AK43">
        <v>15349.81</v>
      </c>
      <c r="AL43">
        <v>12467.98</v>
      </c>
      <c r="AM43">
        <v>27595.03</v>
      </c>
      <c r="AN43">
        <v>19420.18</v>
      </c>
      <c r="AO43">
        <v>45995.65</v>
      </c>
      <c r="AP43">
        <v>0</v>
      </c>
      <c r="AQ43">
        <v>66670.95</v>
      </c>
      <c r="AR43">
        <v>0</v>
      </c>
    </row>
    <row r="44" spans="1:44" x14ac:dyDescent="0.35">
      <c r="A44" s="30">
        <v>2</v>
      </c>
      <c r="B44">
        <v>171076.4</v>
      </c>
      <c r="C44">
        <v>479378.27</v>
      </c>
      <c r="D44">
        <v>66481.960000000006</v>
      </c>
      <c r="E44">
        <v>0</v>
      </c>
      <c r="F44">
        <v>105345.83</v>
      </c>
      <c r="G44">
        <v>87196.75</v>
      </c>
      <c r="H44">
        <v>0</v>
      </c>
      <c r="I44">
        <v>145727.07</v>
      </c>
      <c r="J44">
        <v>204206.68</v>
      </c>
      <c r="K44">
        <v>102433.97</v>
      </c>
      <c r="L44">
        <v>197951.83</v>
      </c>
      <c r="M44">
        <v>418788.78</v>
      </c>
      <c r="N44">
        <v>144705.04</v>
      </c>
      <c r="O44">
        <v>169494.56</v>
      </c>
      <c r="P44">
        <v>162694.51999999999</v>
      </c>
      <c r="Q44">
        <v>148247.07999999999</v>
      </c>
      <c r="R44">
        <v>185579.78</v>
      </c>
      <c r="S44">
        <v>213149.9</v>
      </c>
      <c r="T44">
        <v>125738.78</v>
      </c>
      <c r="U44" s="31">
        <v>108452.46</v>
      </c>
      <c r="X44" s="30">
        <v>2</v>
      </c>
      <c r="Y44">
        <v>61266.23</v>
      </c>
      <c r="Z44">
        <v>234082.49</v>
      </c>
      <c r="AA44">
        <v>4840.62</v>
      </c>
      <c r="AB44">
        <v>17685.23</v>
      </c>
      <c r="AC44">
        <v>62780.99</v>
      </c>
      <c r="AD44">
        <v>0</v>
      </c>
      <c r="AE44">
        <v>156.19999999999999</v>
      </c>
      <c r="AF44">
        <v>39199.89</v>
      </c>
      <c r="AG44">
        <v>42496.33</v>
      </c>
      <c r="AH44">
        <v>17140.41</v>
      </c>
      <c r="AI44">
        <v>22285.71</v>
      </c>
      <c r="AJ44">
        <v>159869.4</v>
      </c>
      <c r="AK44">
        <v>19892.43</v>
      </c>
      <c r="AL44">
        <v>60125.89</v>
      </c>
      <c r="AM44">
        <v>0</v>
      </c>
      <c r="AN44">
        <v>13912.28</v>
      </c>
      <c r="AO44">
        <v>31012.83</v>
      </c>
      <c r="AP44">
        <v>28532.46</v>
      </c>
      <c r="AQ44">
        <v>0</v>
      </c>
      <c r="AR44">
        <v>4953.5600000000004</v>
      </c>
    </row>
    <row r="45" spans="1:44" x14ac:dyDescent="0.35">
      <c r="A45" s="30">
        <v>3</v>
      </c>
      <c r="B45">
        <v>77969.08</v>
      </c>
      <c r="C45">
        <v>479239.32</v>
      </c>
      <c r="D45">
        <v>57225.57</v>
      </c>
      <c r="E45">
        <v>0</v>
      </c>
      <c r="F45">
        <v>68835.17</v>
      </c>
      <c r="G45">
        <v>117905.82</v>
      </c>
      <c r="H45">
        <v>0</v>
      </c>
      <c r="I45">
        <v>165688.65</v>
      </c>
      <c r="J45">
        <v>133130.1</v>
      </c>
      <c r="K45">
        <v>44473.34</v>
      </c>
      <c r="L45">
        <v>253689.77</v>
      </c>
      <c r="M45">
        <v>341522.64</v>
      </c>
      <c r="N45">
        <v>116944.77</v>
      </c>
      <c r="O45">
        <v>257175.98</v>
      </c>
      <c r="P45">
        <v>105871.38</v>
      </c>
      <c r="Q45">
        <v>135469.07</v>
      </c>
      <c r="R45">
        <v>172558.07999999999</v>
      </c>
      <c r="S45">
        <v>207171.01</v>
      </c>
      <c r="T45">
        <v>140444.59</v>
      </c>
      <c r="U45" s="31">
        <v>52111.79</v>
      </c>
      <c r="X45" s="30">
        <v>3</v>
      </c>
      <c r="Y45">
        <v>58796.56</v>
      </c>
      <c r="Z45">
        <v>227300.21</v>
      </c>
      <c r="AA45">
        <v>39988.980000000003</v>
      </c>
      <c r="AB45">
        <v>0</v>
      </c>
      <c r="AC45">
        <v>0</v>
      </c>
      <c r="AD45">
        <v>2708.23</v>
      </c>
      <c r="AE45">
        <v>8939.52</v>
      </c>
      <c r="AF45">
        <v>47022.64</v>
      </c>
      <c r="AG45">
        <v>36431.81</v>
      </c>
      <c r="AH45">
        <v>9393.83</v>
      </c>
      <c r="AI45">
        <v>28146.9</v>
      </c>
      <c r="AJ45">
        <v>139649.28</v>
      </c>
      <c r="AK45">
        <v>43847.87</v>
      </c>
      <c r="AL45">
        <v>39803.300000000003</v>
      </c>
      <c r="AM45">
        <v>43389.05</v>
      </c>
      <c r="AN45">
        <v>11091.52</v>
      </c>
      <c r="AO45">
        <v>71519.03</v>
      </c>
      <c r="AP45">
        <v>27494.05</v>
      </c>
      <c r="AQ45">
        <v>56387.03</v>
      </c>
      <c r="AR45">
        <v>16817.740000000002</v>
      </c>
    </row>
    <row r="46" spans="1:44" x14ac:dyDescent="0.35">
      <c r="A46" s="30">
        <v>4</v>
      </c>
      <c r="B46">
        <v>92695.78</v>
      </c>
      <c r="C46">
        <v>487348.1</v>
      </c>
      <c r="D46">
        <v>40323.07</v>
      </c>
      <c r="E46">
        <v>0</v>
      </c>
      <c r="F46">
        <v>69080.34</v>
      </c>
      <c r="G46">
        <v>67421.5</v>
      </c>
      <c r="H46">
        <v>11528.32</v>
      </c>
      <c r="I46">
        <v>121069.98</v>
      </c>
      <c r="J46">
        <v>181942.81</v>
      </c>
      <c r="K46">
        <v>49162.559999999998</v>
      </c>
      <c r="L46">
        <v>247355.1</v>
      </c>
      <c r="M46">
        <v>371794.19</v>
      </c>
      <c r="N46">
        <v>159621.57999999999</v>
      </c>
      <c r="O46">
        <v>183138.8</v>
      </c>
      <c r="P46">
        <v>145886.51999999999</v>
      </c>
      <c r="Q46">
        <v>143603.16</v>
      </c>
      <c r="R46">
        <v>368301.77</v>
      </c>
      <c r="S46">
        <v>135271.37</v>
      </c>
      <c r="T46">
        <v>105619.11</v>
      </c>
      <c r="U46" s="31">
        <v>65101.13</v>
      </c>
      <c r="X46" s="30">
        <v>4</v>
      </c>
      <c r="Y46">
        <v>49204.52</v>
      </c>
      <c r="Z46">
        <v>236772.51</v>
      </c>
      <c r="AA46">
        <v>26351.17</v>
      </c>
      <c r="AB46">
        <v>0</v>
      </c>
      <c r="AC46">
        <v>52219.93</v>
      </c>
      <c r="AD46">
        <v>25716.42</v>
      </c>
      <c r="AE46">
        <v>413.87</v>
      </c>
      <c r="AF46">
        <v>32691.7</v>
      </c>
      <c r="AG46">
        <v>50880.07</v>
      </c>
      <c r="AH46">
        <v>41606.68</v>
      </c>
      <c r="AI46">
        <v>23236.57</v>
      </c>
      <c r="AJ46">
        <v>204948.73</v>
      </c>
      <c r="AK46">
        <v>44490.14</v>
      </c>
      <c r="AL46">
        <v>46214.15</v>
      </c>
      <c r="AM46">
        <v>40663.629999999997</v>
      </c>
      <c r="AN46">
        <v>15409.32</v>
      </c>
      <c r="AO46">
        <v>148343.5</v>
      </c>
      <c r="AP46">
        <v>22437.74</v>
      </c>
      <c r="AQ46">
        <v>19941.990000000002</v>
      </c>
      <c r="AR46">
        <v>9145.81</v>
      </c>
    </row>
    <row r="47" spans="1:44" x14ac:dyDescent="0.35">
      <c r="A47" s="30"/>
      <c r="U47" s="31"/>
      <c r="X47" s="30"/>
      <c r="AR47" s="31"/>
    </row>
    <row r="48" spans="1:44" x14ac:dyDescent="0.35">
      <c r="A48" s="37" t="s">
        <v>142</v>
      </c>
      <c r="U48" s="31"/>
      <c r="X48" s="37" t="s">
        <v>142</v>
      </c>
      <c r="AR48" s="31"/>
    </row>
    <row r="49" spans="1:44" x14ac:dyDescent="0.35">
      <c r="A49" s="30">
        <v>-4</v>
      </c>
      <c r="B49">
        <v>0.62173558804429796</v>
      </c>
      <c r="C49">
        <v>6.365907787587858</v>
      </c>
      <c r="D49">
        <v>0.85321963295609737</v>
      </c>
      <c r="E49">
        <v>0.29847730924217586</v>
      </c>
      <c r="F49">
        <v>0.93799237874273111</v>
      </c>
      <c r="G49">
        <v>0.69253041744811727</v>
      </c>
      <c r="H49">
        <v>4.6866409513248761E-2</v>
      </c>
      <c r="I49">
        <v>0.81907464228463644</v>
      </c>
      <c r="J49">
        <v>1.2047925228351755</v>
      </c>
      <c r="K49">
        <v>0.25321859575780303</v>
      </c>
      <c r="L49">
        <v>0.41265873885796084</v>
      </c>
      <c r="M49">
        <v>5.8671227114729145</v>
      </c>
      <c r="N49">
        <v>0.56305228529106155</v>
      </c>
      <c r="O49">
        <v>0.43594039870843471</v>
      </c>
      <c r="P49">
        <v>0.46197843300708186</v>
      </c>
      <c r="Q49">
        <v>0.72980479238438734</v>
      </c>
      <c r="R49">
        <v>0.88983291322011304</v>
      </c>
      <c r="S49">
        <v>0.89306382586879773</v>
      </c>
      <c r="T49">
        <v>0.81792441696258844</v>
      </c>
      <c r="U49" s="31">
        <v>0.37142944922222043</v>
      </c>
      <c r="X49" s="30">
        <v>-4</v>
      </c>
      <c r="Y49">
        <v>0.24571216149511649</v>
      </c>
      <c r="Z49">
        <v>9.394941910514957</v>
      </c>
      <c r="AA49">
        <v>0.64663343491235048</v>
      </c>
      <c r="AB49">
        <v>0.10058990297134962</v>
      </c>
      <c r="AC49">
        <v>0.64101101023152363</v>
      </c>
      <c r="AD49">
        <v>0.69663777493694212</v>
      </c>
      <c r="AE49">
        <v>5.4269037543597028E-2</v>
      </c>
      <c r="AF49">
        <v>0.69215520439675948</v>
      </c>
      <c r="AG49">
        <v>1.1806672514024272</v>
      </c>
      <c r="AH49">
        <v>0.14051218177716079</v>
      </c>
      <c r="AI49">
        <v>0.49241048508608776</v>
      </c>
      <c r="AJ49">
        <v>3.3825524191118213</v>
      </c>
      <c r="AK49">
        <v>0.30078987934119766</v>
      </c>
      <c r="AL49">
        <v>0.34725006027502908</v>
      </c>
      <c r="AM49">
        <v>0.7773907928756727</v>
      </c>
      <c r="AN49">
        <v>2.0199892635067582E-2</v>
      </c>
      <c r="AO49">
        <v>1.0378464371172857</v>
      </c>
      <c r="AP49">
        <v>5.4256714796130597E-2</v>
      </c>
      <c r="AQ49">
        <v>0.2621584083324946</v>
      </c>
      <c r="AR49">
        <v>0.66243256635847092</v>
      </c>
    </row>
    <row r="50" spans="1:44" x14ac:dyDescent="0.35">
      <c r="A50" s="30">
        <v>-3</v>
      </c>
      <c r="B50">
        <v>0.18539423214286305</v>
      </c>
      <c r="C50">
        <v>15.581564321881233</v>
      </c>
      <c r="D50">
        <v>0.21488773780618164</v>
      </c>
      <c r="E50">
        <v>2.948633834724004E-2</v>
      </c>
      <c r="F50">
        <v>0.17519643044868252</v>
      </c>
      <c r="G50">
        <v>0.22857968343380297</v>
      </c>
      <c r="H50">
        <v>0.12081733303604097</v>
      </c>
      <c r="I50">
        <v>0.29255035135259805</v>
      </c>
      <c r="J50">
        <v>0.91506975502071108</v>
      </c>
      <c r="K50">
        <v>0.15150540856692971</v>
      </c>
      <c r="L50">
        <v>0.36897446299332237</v>
      </c>
      <c r="M50">
        <v>7.6037190527650838</v>
      </c>
      <c r="N50">
        <v>0.10432631844432518</v>
      </c>
      <c r="O50">
        <v>0.48053971911357901</v>
      </c>
      <c r="P50">
        <v>0.38521952004766563</v>
      </c>
      <c r="Q50">
        <v>0.52122924281615046</v>
      </c>
      <c r="R50">
        <v>0.81630022063770424</v>
      </c>
      <c r="S50">
        <v>0.46283196238153207</v>
      </c>
      <c r="T50">
        <v>0.67715152280735558</v>
      </c>
      <c r="U50" s="31">
        <v>0.45270057437878458</v>
      </c>
      <c r="X50" s="30">
        <v>-3</v>
      </c>
      <c r="Y50">
        <v>0.49670153959272967</v>
      </c>
      <c r="Z50">
        <v>24.803578154470326</v>
      </c>
      <c r="AA50">
        <v>0.86882677712144218</v>
      </c>
      <c r="AB50">
        <v>0.11671541607605992</v>
      </c>
      <c r="AC50">
        <v>0.84981209318366613</v>
      </c>
      <c r="AD50">
        <v>1.0557255456461765</v>
      </c>
      <c r="AE50">
        <v>0.38954617946083081</v>
      </c>
      <c r="AF50">
        <v>0.7002906138143854</v>
      </c>
      <c r="AG50">
        <v>0.63636191145127385</v>
      </c>
      <c r="AH50">
        <v>0.40170547937405576</v>
      </c>
      <c r="AI50">
        <v>6.4187308910636218E-2</v>
      </c>
      <c r="AJ50">
        <v>3.3661523825774422</v>
      </c>
      <c r="AK50">
        <v>1E-3</v>
      </c>
      <c r="AL50">
        <v>0.22761483764650775</v>
      </c>
      <c r="AM50">
        <v>0.21085829718195423</v>
      </c>
      <c r="AN50">
        <v>0.53945736571873726</v>
      </c>
      <c r="AO50">
        <v>0.78388453849193818</v>
      </c>
      <c r="AP50">
        <v>0.585956910984753</v>
      </c>
      <c r="AQ50">
        <v>0.60242540722727889</v>
      </c>
      <c r="AR50">
        <v>1E-3</v>
      </c>
    </row>
    <row r="51" spans="1:44" x14ac:dyDescent="0.35">
      <c r="A51" s="30">
        <v>-2</v>
      </c>
      <c r="B51">
        <v>0.25367601490120589</v>
      </c>
      <c r="C51">
        <v>9.0069156208210774</v>
      </c>
      <c r="D51">
        <v>0.38853314043009146</v>
      </c>
      <c r="E51">
        <v>1E-4</v>
      </c>
      <c r="F51">
        <v>0.31239747458896083</v>
      </c>
      <c r="G51">
        <v>0.26548826743294074</v>
      </c>
      <c r="H51">
        <v>0.21159237087621494</v>
      </c>
      <c r="I51">
        <v>0.51796667022450005</v>
      </c>
      <c r="J51">
        <v>1.5021945284118654</v>
      </c>
      <c r="K51">
        <v>7.6117567078946638E-2</v>
      </c>
      <c r="L51">
        <v>0.93460507422594341</v>
      </c>
      <c r="M51">
        <v>6.7222749415989753</v>
      </c>
      <c r="N51">
        <v>0.47602281464475366</v>
      </c>
      <c r="O51">
        <v>0.5242346686071977</v>
      </c>
      <c r="P51">
        <v>0.19825801760114678</v>
      </c>
      <c r="Q51">
        <v>0.55167775467436986</v>
      </c>
      <c r="R51">
        <v>1.0199548147386146</v>
      </c>
      <c r="S51">
        <v>0.36605891225209486</v>
      </c>
      <c r="T51">
        <v>0.84954563579616704</v>
      </c>
      <c r="U51" s="31">
        <v>0.25636602722137108</v>
      </c>
      <c r="X51" s="30">
        <v>-2</v>
      </c>
      <c r="Y51">
        <v>0.45652407722480126</v>
      </c>
      <c r="Z51">
        <v>10.518492885111963</v>
      </c>
      <c r="AA51">
        <v>0.26171170873683663</v>
      </c>
      <c r="AB51">
        <v>0.15602600738957936</v>
      </c>
      <c r="AC51">
        <v>0.32086825599430469</v>
      </c>
      <c r="AD51">
        <v>0.3285834939531796</v>
      </c>
      <c r="AE51">
        <v>8.6311946240251319E-2</v>
      </c>
      <c r="AF51">
        <v>0.39866775097431151</v>
      </c>
      <c r="AG51">
        <v>0.8440498395489493</v>
      </c>
      <c r="AH51">
        <v>4.8961356370974984E-2</v>
      </c>
      <c r="AI51">
        <v>0.40858550889353956</v>
      </c>
      <c r="AJ51">
        <v>5.6575256846865596</v>
      </c>
      <c r="AK51">
        <v>1E-3</v>
      </c>
      <c r="AL51">
        <v>0.53347775251065432</v>
      </c>
      <c r="AM51">
        <v>0.51777326661104683</v>
      </c>
      <c r="AN51">
        <v>0.73878328276482086</v>
      </c>
      <c r="AO51">
        <v>1E-3</v>
      </c>
      <c r="AP51">
        <v>0.72068013984101964</v>
      </c>
      <c r="AQ51">
        <v>0.54368509499534345</v>
      </c>
      <c r="AR51">
        <v>0.10170014828822048</v>
      </c>
    </row>
    <row r="52" spans="1:44" x14ac:dyDescent="0.35">
      <c r="A52" s="30">
        <v>-1</v>
      </c>
      <c r="B52">
        <v>0.45364568039608044</v>
      </c>
      <c r="C52">
        <v>4.5452721386666211</v>
      </c>
      <c r="D52">
        <v>0.7250859655431614</v>
      </c>
      <c r="E52">
        <v>1E-4</v>
      </c>
      <c r="F52">
        <v>0.70886452453748006</v>
      </c>
      <c r="G52">
        <v>0.4598377258537153</v>
      </c>
      <c r="H52">
        <v>1E-4</v>
      </c>
      <c r="I52">
        <v>1.1552479090260923</v>
      </c>
      <c r="J52">
        <v>1.2268654844396221</v>
      </c>
      <c r="K52">
        <v>0.19176597613671245</v>
      </c>
      <c r="L52">
        <v>0.3988124123358126</v>
      </c>
      <c r="M52">
        <v>4.2200870893615647</v>
      </c>
      <c r="N52">
        <v>0.60484382251328206</v>
      </c>
      <c r="O52">
        <v>0.77908880464339059</v>
      </c>
      <c r="P52">
        <v>0.24704939289745456</v>
      </c>
      <c r="Q52">
        <v>0.78074656875796644</v>
      </c>
      <c r="R52">
        <v>0.75461154365684602</v>
      </c>
      <c r="S52">
        <v>0.92943305644216689</v>
      </c>
      <c r="T52">
        <v>1.1195399793786778</v>
      </c>
      <c r="U52" s="31">
        <v>0.34667467388218765</v>
      </c>
      <c r="X52" s="30">
        <v>-1</v>
      </c>
      <c r="Y52">
        <v>0.78613720518850883</v>
      </c>
      <c r="Z52">
        <v>5.2283456129404851</v>
      </c>
      <c r="AA52">
        <v>0.9989173375274143</v>
      </c>
      <c r="AB52">
        <v>0.36627826500516397</v>
      </c>
      <c r="AC52">
        <v>1E-3</v>
      </c>
      <c r="AD52">
        <v>1E-3</v>
      </c>
      <c r="AE52">
        <v>0.3364378762688629</v>
      </c>
      <c r="AF52">
        <v>1.2628389256432302</v>
      </c>
      <c r="AG52">
        <v>0.95132500417010513</v>
      </c>
      <c r="AH52">
        <v>0.20867751317893768</v>
      </c>
      <c r="AI52">
        <v>0.12520955436437514</v>
      </c>
      <c r="AJ52">
        <v>2.6762905784036009</v>
      </c>
      <c r="AK52">
        <v>0.43698944180365035</v>
      </c>
      <c r="AL52">
        <v>0.93157437836975099</v>
      </c>
      <c r="AM52">
        <v>0.11452881299785087</v>
      </c>
      <c r="AN52">
        <v>0.11350037703221544</v>
      </c>
      <c r="AO52">
        <v>0.78222404827083725</v>
      </c>
      <c r="AP52">
        <v>0.56873570025115305</v>
      </c>
      <c r="AQ52">
        <v>0.91316008607242261</v>
      </c>
      <c r="AR52">
        <v>1E-3</v>
      </c>
    </row>
    <row r="53" spans="1:44" x14ac:dyDescent="0.35">
      <c r="A53" s="30">
        <v>1</v>
      </c>
      <c r="B53">
        <v>0.73462200224056229</v>
      </c>
      <c r="C53">
        <v>2.709849440097067</v>
      </c>
      <c r="D53">
        <v>0.15726767287697546</v>
      </c>
      <c r="E53">
        <v>4.447087591340531E-2</v>
      </c>
      <c r="F53">
        <v>7.2342711859666009E-2</v>
      </c>
      <c r="G53">
        <v>0.19405657816662863</v>
      </c>
      <c r="H53">
        <v>3.9403892826405947E-2</v>
      </c>
      <c r="I53">
        <v>0.78698837292075119</v>
      </c>
      <c r="J53">
        <v>0.65996311289216736</v>
      </c>
      <c r="K53">
        <v>0.74748650958679641</v>
      </c>
      <c r="L53">
        <v>1.1718837652787053</v>
      </c>
      <c r="M53">
        <v>2.143703658685014</v>
      </c>
      <c r="N53">
        <v>1.5217088097396874</v>
      </c>
      <c r="O53">
        <v>0.76339140272624528</v>
      </c>
      <c r="P53">
        <v>8.5672269736206771E-2</v>
      </c>
      <c r="Q53">
        <v>0.62080192910735732</v>
      </c>
      <c r="R53">
        <v>0.73658517652156541</v>
      </c>
      <c r="S53">
        <v>0.63882716184728749</v>
      </c>
      <c r="T53">
        <v>0.76159183919284867</v>
      </c>
      <c r="U53" s="31">
        <v>0.53168965703398685</v>
      </c>
      <c r="X53" s="30">
        <v>1</v>
      </c>
      <c r="Y53">
        <v>0.61227145360222313</v>
      </c>
      <c r="Z53">
        <v>4.2803941320385848</v>
      </c>
      <c r="AA53">
        <v>1E-3</v>
      </c>
      <c r="AB53">
        <v>0.24976754345646301</v>
      </c>
      <c r="AC53">
        <v>1E-3</v>
      </c>
      <c r="AD53">
        <v>0.63410120073899578</v>
      </c>
      <c r="AE53">
        <v>1E-3</v>
      </c>
      <c r="AF53">
        <v>0.60804971455007983</v>
      </c>
      <c r="AG53">
        <v>0.73255447621908365</v>
      </c>
      <c r="AH53">
        <v>1.2674223031036587</v>
      </c>
      <c r="AI53">
        <v>0.32741642707854685</v>
      </c>
      <c r="AJ53">
        <v>2.5470975247714334</v>
      </c>
      <c r="AK53">
        <v>0.26271087817723932</v>
      </c>
      <c r="AL53">
        <v>0.21338856799506029</v>
      </c>
      <c r="AM53">
        <v>0.47228692502560382</v>
      </c>
      <c r="AN53">
        <v>0.33237496373962022</v>
      </c>
      <c r="AO53">
        <v>0.78721219375568419</v>
      </c>
      <c r="AP53">
        <v>1E-3</v>
      </c>
      <c r="AQ53">
        <v>1.1410684447176098</v>
      </c>
      <c r="AR53">
        <v>1E-3</v>
      </c>
    </row>
    <row r="54" spans="1:44" x14ac:dyDescent="0.35">
      <c r="A54" s="30">
        <v>2</v>
      </c>
      <c r="B54">
        <v>0.88212851250647473</v>
      </c>
      <c r="C54">
        <v>2.4718385484089405</v>
      </c>
      <c r="D54">
        <v>0.34280375600208424</v>
      </c>
      <c r="E54">
        <v>1E-4</v>
      </c>
      <c r="F54">
        <v>0.54319918069739581</v>
      </c>
      <c r="G54">
        <v>0.449616308110873</v>
      </c>
      <c r="H54">
        <v>1E-4</v>
      </c>
      <c r="I54">
        <v>0.75141868481583041</v>
      </c>
      <c r="J54">
        <v>1.0529595833924825</v>
      </c>
      <c r="K54">
        <v>0.52818463321786557</v>
      </c>
      <c r="L54">
        <v>1.0207074344902896</v>
      </c>
      <c r="M54">
        <v>2.1594183859129683</v>
      </c>
      <c r="N54">
        <v>0.74614874808792997</v>
      </c>
      <c r="O54">
        <v>0.87397200368221117</v>
      </c>
      <c r="P54">
        <v>0.83890866841104272</v>
      </c>
      <c r="Q54">
        <v>0.76441271948572898</v>
      </c>
      <c r="R54">
        <v>0.95691290723138223</v>
      </c>
      <c r="S54">
        <v>1.0990738887883065</v>
      </c>
      <c r="T54">
        <v>0.64835221553515787</v>
      </c>
      <c r="U54" s="31">
        <v>0.55921802900615136</v>
      </c>
      <c r="X54" s="30">
        <v>2</v>
      </c>
      <c r="Y54">
        <v>1.0485670562638056</v>
      </c>
      <c r="Z54">
        <v>4.0063047369195344</v>
      </c>
      <c r="AA54">
        <v>8.2846858112400626E-2</v>
      </c>
      <c r="AB54">
        <v>0.30268142107729401</v>
      </c>
      <c r="AC54">
        <v>1.0744920631419204</v>
      </c>
      <c r="AD54">
        <v>1E-3</v>
      </c>
      <c r="AE54">
        <v>2.6733516031328584E-3</v>
      </c>
      <c r="AF54">
        <v>0.67090325719674582</v>
      </c>
      <c r="AG54">
        <v>0.72732158727761198</v>
      </c>
      <c r="AH54">
        <v>0.29335686652915799</v>
      </c>
      <c r="AI54">
        <v>0.38141830061110099</v>
      </c>
      <c r="AJ54">
        <v>2.7361531164013329</v>
      </c>
      <c r="AK54">
        <v>0.34045748803270276</v>
      </c>
      <c r="AL54">
        <v>1.0290502203667726</v>
      </c>
      <c r="AM54">
        <v>1E-3</v>
      </c>
      <c r="AN54">
        <v>0.23810765711416904</v>
      </c>
      <c r="AO54">
        <v>0.53078232265164416</v>
      </c>
      <c r="AP54">
        <v>0.48833097107761941</v>
      </c>
      <c r="AQ54">
        <v>1E-3</v>
      </c>
      <c r="AR54">
        <v>8.4779817971925756E-2</v>
      </c>
    </row>
    <row r="55" spans="1:44" x14ac:dyDescent="0.35">
      <c r="A55" s="30">
        <v>3</v>
      </c>
      <c r="B55">
        <v>0.40203528109019326</v>
      </c>
      <c r="C55">
        <v>2.4711220746182083</v>
      </c>
      <c r="D55">
        <v>0.29507463882473062</v>
      </c>
      <c r="E55">
        <v>1E-4</v>
      </c>
      <c r="F55">
        <v>0.35493771274255431</v>
      </c>
      <c r="G55">
        <v>0.60796279096623596</v>
      </c>
      <c r="H55">
        <v>1E-4</v>
      </c>
      <c r="I55">
        <v>0.85434742818825926</v>
      </c>
      <c r="J55">
        <v>0.68646439300124529</v>
      </c>
      <c r="K55">
        <v>0.22931977327319666</v>
      </c>
      <c r="L55">
        <v>1.3081113435179237</v>
      </c>
      <c r="M55">
        <v>1.7610077042215309</v>
      </c>
      <c r="N55">
        <v>0.60300728800414216</v>
      </c>
      <c r="O55">
        <v>1.3260874363138044</v>
      </c>
      <c r="P55">
        <v>0.54590909649962094</v>
      </c>
      <c r="Q55">
        <v>0.69852492342447881</v>
      </c>
      <c r="R55">
        <v>0.889768562065681</v>
      </c>
      <c r="S55">
        <v>1.0682446841631226</v>
      </c>
      <c r="T55">
        <v>0.72418040867286027</v>
      </c>
      <c r="U55" s="31">
        <v>0.26870623766194396</v>
      </c>
      <c r="X55" s="30">
        <v>3</v>
      </c>
      <c r="Y55">
        <v>1.0062988344090735</v>
      </c>
      <c r="Z55">
        <v>3.890226509577051</v>
      </c>
      <c r="AA55">
        <v>0.68440847497213719</v>
      </c>
      <c r="AB55">
        <v>1E-3</v>
      </c>
      <c r="AC55">
        <v>1E-3</v>
      </c>
      <c r="AD55">
        <v>4.6351158848607563E-2</v>
      </c>
      <c r="AE55">
        <v>0.1529992325431386</v>
      </c>
      <c r="AF55">
        <v>0.80478905267310674</v>
      </c>
      <c r="AG55">
        <v>0.62352776996499171</v>
      </c>
      <c r="AH55">
        <v>0.1607747150451827</v>
      </c>
      <c r="AI55">
        <v>0.48173213980934865</v>
      </c>
      <c r="AJ55">
        <v>2.3900872379279732</v>
      </c>
      <c r="AK55">
        <v>0.75045309576479624</v>
      </c>
      <c r="AL55">
        <v>0.68123057531996234</v>
      </c>
      <c r="AM55">
        <v>0.74260042494181666</v>
      </c>
      <c r="AN55">
        <v>0.18983055552612141</v>
      </c>
      <c r="AO55">
        <v>1.2240429801857042</v>
      </c>
      <c r="AP55">
        <v>0.47055865969343769</v>
      </c>
      <c r="AQ55">
        <v>0.96505990426632893</v>
      </c>
      <c r="AR55">
        <v>0.28783439302222535</v>
      </c>
    </row>
    <row r="56" spans="1:44" x14ac:dyDescent="0.35">
      <c r="A56" s="30">
        <v>4</v>
      </c>
      <c r="B56">
        <v>0.47797119022277434</v>
      </c>
      <c r="C56">
        <v>2.5129337215761889</v>
      </c>
      <c r="D56">
        <v>0.20791955967506015</v>
      </c>
      <c r="E56">
        <v>1E-4</v>
      </c>
      <c r="F56">
        <v>0.35620189323390911</v>
      </c>
      <c r="G56">
        <v>0.34764834603694778</v>
      </c>
      <c r="H56">
        <v>5.944396639921487E-2</v>
      </c>
      <c r="I56">
        <v>0.62427828365916427</v>
      </c>
      <c r="J56">
        <v>0.93815944423981423</v>
      </c>
      <c r="K56">
        <v>0.2534989976630927</v>
      </c>
      <c r="L56">
        <v>1.2754476153571757</v>
      </c>
      <c r="M56">
        <v>1.9170981841051697</v>
      </c>
      <c r="N56">
        <v>0.82306353728119863</v>
      </c>
      <c r="O56">
        <v>0.94432637830946153</v>
      </c>
      <c r="P56">
        <v>0.75224086362786491</v>
      </c>
      <c r="Q56">
        <v>0.74046707741119933</v>
      </c>
      <c r="R56">
        <v>1.8990900704223483</v>
      </c>
      <c r="S56">
        <v>0.69750551451172094</v>
      </c>
      <c r="T56">
        <v>0.5446083059764979</v>
      </c>
      <c r="U56" s="31">
        <v>0.33568372358426202</v>
      </c>
      <c r="X56" s="30">
        <v>4</v>
      </c>
      <c r="Y56">
        <v>0.84213176967594616</v>
      </c>
      <c r="Z56">
        <v>4.0523442329468038</v>
      </c>
      <c r="AA56">
        <v>0.45099835188173165</v>
      </c>
      <c r="AB56">
        <v>1E-3</v>
      </c>
      <c r="AC56">
        <v>0.8937402918116879</v>
      </c>
      <c r="AD56">
        <v>0.44013465194518503</v>
      </c>
      <c r="AE56">
        <v>7.0833548526798729E-3</v>
      </c>
      <c r="AF56">
        <v>0.55951606020575206</v>
      </c>
      <c r="AG56">
        <v>0.8708086856722923</v>
      </c>
      <c r="AH56">
        <v>0.71209529243940994</v>
      </c>
      <c r="AI56">
        <v>0.39769220013321949</v>
      </c>
      <c r="AJ56">
        <v>3.5076825602147466</v>
      </c>
      <c r="AK56">
        <v>0.76144549995265887</v>
      </c>
      <c r="AL56">
        <v>0.79095180531320353</v>
      </c>
      <c r="AM56">
        <v>0.69595506049744804</v>
      </c>
      <c r="AN56">
        <v>0.26372938748519348</v>
      </c>
      <c r="AO56">
        <v>2.538888178869009</v>
      </c>
      <c r="AP56">
        <v>0.38402028296849083</v>
      </c>
      <c r="AQ56">
        <v>0.34130570381664171</v>
      </c>
      <c r="AR56">
        <v>0.15652987084153985</v>
      </c>
    </row>
    <row r="57" spans="1:44" x14ac:dyDescent="0.35">
      <c r="A57" s="30"/>
      <c r="U57" s="31"/>
      <c r="X57" s="30"/>
      <c r="AR57" s="31"/>
    </row>
    <row r="58" spans="1:44" x14ac:dyDescent="0.35">
      <c r="A58" s="37" t="s">
        <v>143</v>
      </c>
      <c r="U58" s="31"/>
      <c r="X58" s="37" t="s">
        <v>143</v>
      </c>
      <c r="AR58" s="31"/>
    </row>
    <row r="59" spans="1:44" x14ac:dyDescent="0.35">
      <c r="A59" s="30"/>
      <c r="B59" s="32" t="s">
        <v>121</v>
      </c>
      <c r="C59" s="32" t="s">
        <v>130</v>
      </c>
      <c r="D59" s="32" t="s">
        <v>131</v>
      </c>
      <c r="E59" s="32" t="s">
        <v>123</v>
      </c>
      <c r="F59" s="32" t="s">
        <v>122</v>
      </c>
      <c r="G59" s="32" t="s">
        <v>132</v>
      </c>
      <c r="H59" s="32" t="s">
        <v>124</v>
      </c>
      <c r="I59" s="32" t="s">
        <v>126</v>
      </c>
      <c r="J59" s="32" t="s">
        <v>127</v>
      </c>
      <c r="K59" s="32" t="s">
        <v>128</v>
      </c>
      <c r="L59" s="32" t="s">
        <v>133</v>
      </c>
      <c r="M59" s="32" t="s">
        <v>134</v>
      </c>
      <c r="N59" s="32" t="s">
        <v>135</v>
      </c>
      <c r="O59" s="32" t="s">
        <v>125</v>
      </c>
      <c r="P59" s="32" t="s">
        <v>136</v>
      </c>
      <c r="Q59" s="32" t="s">
        <v>137</v>
      </c>
      <c r="R59" s="32" t="s">
        <v>138</v>
      </c>
      <c r="S59" s="32" t="s">
        <v>139</v>
      </c>
      <c r="T59" s="32" t="s">
        <v>140</v>
      </c>
      <c r="U59" s="33" t="s">
        <v>141</v>
      </c>
      <c r="X59" s="30"/>
      <c r="Y59" t="s">
        <v>121</v>
      </c>
      <c r="Z59" t="s">
        <v>130</v>
      </c>
      <c r="AA59" t="s">
        <v>131</v>
      </c>
      <c r="AB59" t="s">
        <v>123</v>
      </c>
      <c r="AC59" t="s">
        <v>122</v>
      </c>
      <c r="AD59" t="s">
        <v>132</v>
      </c>
      <c r="AE59" t="s">
        <v>124</v>
      </c>
      <c r="AF59" t="s">
        <v>126</v>
      </c>
      <c r="AG59" t="s">
        <v>127</v>
      </c>
      <c r="AH59" t="s">
        <v>128</v>
      </c>
      <c r="AI59" t="s">
        <v>133</v>
      </c>
      <c r="AJ59" t="s">
        <v>134</v>
      </c>
      <c r="AK59" t="s">
        <v>135</v>
      </c>
      <c r="AL59" t="s">
        <v>125</v>
      </c>
      <c r="AM59" t="s">
        <v>136</v>
      </c>
      <c r="AN59" t="s">
        <v>137</v>
      </c>
      <c r="AO59" t="s">
        <v>138</v>
      </c>
      <c r="AP59" t="s">
        <v>139</v>
      </c>
      <c r="AQ59" t="s">
        <v>140</v>
      </c>
      <c r="AR59" s="31" t="s">
        <v>141</v>
      </c>
    </row>
    <row r="60" spans="1:44" x14ac:dyDescent="0.35">
      <c r="A60" s="30">
        <v>-4</v>
      </c>
      <c r="B60">
        <f t="shared" ref="B60:U60" si="16">LN(B49)</f>
        <v>-0.47524037623064835</v>
      </c>
      <c r="C60">
        <f t="shared" si="16"/>
        <v>1.8509568436132779</v>
      </c>
      <c r="D60">
        <f t="shared" si="16"/>
        <v>-0.15873828168379972</v>
      </c>
      <c r="E60">
        <f t="shared" si="16"/>
        <v>-1.2090613649779476</v>
      </c>
      <c r="F60">
        <f t="shared" si="16"/>
        <v>-6.4013455016669774E-2</v>
      </c>
      <c r="G60">
        <f t="shared" si="16"/>
        <v>-0.36740311777247436</v>
      </c>
      <c r="H60">
        <f t="shared" si="16"/>
        <v>-3.060454075203769</v>
      </c>
      <c r="I60">
        <f t="shared" si="16"/>
        <v>-0.19958006096123262</v>
      </c>
      <c r="J60">
        <f t="shared" si="16"/>
        <v>0.18630737189813118</v>
      </c>
      <c r="K60">
        <f t="shared" si="16"/>
        <v>-1.3735021484476109</v>
      </c>
      <c r="L60">
        <f t="shared" si="16"/>
        <v>-0.88513432575835005</v>
      </c>
      <c r="M60">
        <f t="shared" si="16"/>
        <v>1.7693643452649508</v>
      </c>
      <c r="N60">
        <f t="shared" si="16"/>
        <v>-0.57438278607625048</v>
      </c>
      <c r="O60">
        <f t="shared" si="16"/>
        <v>-0.83024974518744021</v>
      </c>
      <c r="P60">
        <f t="shared" si="16"/>
        <v>-0.77223707079288062</v>
      </c>
      <c r="Q60">
        <f t="shared" si="16"/>
        <v>-0.31497818829213248</v>
      </c>
      <c r="R60">
        <f t="shared" si="16"/>
        <v>-0.11672157183585651</v>
      </c>
      <c r="S60">
        <f t="shared" si="16"/>
        <v>-0.11309722712246208</v>
      </c>
      <c r="T60">
        <f t="shared" si="16"/>
        <v>-0.20098534644975125</v>
      </c>
      <c r="U60" s="31">
        <f t="shared" si="16"/>
        <v>-0.99039634074007599</v>
      </c>
      <c r="X60" s="30">
        <v>-4</v>
      </c>
      <c r="Y60">
        <f t="shared" ref="Y60:AR60" si="17">LN(Y49)</f>
        <v>-1.4035945033453348</v>
      </c>
      <c r="Z60">
        <f t="shared" si="17"/>
        <v>2.2401714498250214</v>
      </c>
      <c r="AA60">
        <f t="shared" si="17"/>
        <v>-0.43597570622414705</v>
      </c>
      <c r="AB60">
        <f t="shared" si="17"/>
        <v>-2.2967033944317463</v>
      </c>
      <c r="AC60">
        <f t="shared" si="17"/>
        <v>-0.44470864556074113</v>
      </c>
      <c r="AD60">
        <f t="shared" si="17"/>
        <v>-0.36148969493373134</v>
      </c>
      <c r="AE60">
        <f t="shared" si="17"/>
        <v>-2.9138014256578364</v>
      </c>
      <c r="AF60">
        <f t="shared" si="17"/>
        <v>-0.36794506470197508</v>
      </c>
      <c r="AG60">
        <f t="shared" si="17"/>
        <v>0.16607974595138228</v>
      </c>
      <c r="AH60">
        <f t="shared" si="17"/>
        <v>-1.9624610909265376</v>
      </c>
      <c r="AI60">
        <f t="shared" si="17"/>
        <v>-0.70844259106002816</v>
      </c>
      <c r="AJ60">
        <f t="shared" si="17"/>
        <v>1.2186305780933018</v>
      </c>
      <c r="AK60">
        <f t="shared" si="17"/>
        <v>-1.2013433332796737</v>
      </c>
      <c r="AL60">
        <f t="shared" si="17"/>
        <v>-1.0577101237695015</v>
      </c>
      <c r="AM60">
        <f t="shared" si="17"/>
        <v>-0.25181210411797611</v>
      </c>
      <c r="AN60">
        <f t="shared" si="17"/>
        <v>-3.9020779896847673</v>
      </c>
      <c r="AO60">
        <f t="shared" si="17"/>
        <v>3.7147832679181349E-2</v>
      </c>
      <c r="AP60">
        <f t="shared" si="17"/>
        <v>-2.9140285191771849</v>
      </c>
      <c r="AQ60">
        <f t="shared" si="17"/>
        <v>-1.3388063459691231</v>
      </c>
      <c r="AR60" s="31">
        <f t="shared" si="17"/>
        <v>-0.41183651293109336</v>
      </c>
    </row>
    <row r="61" spans="1:44" x14ac:dyDescent="0.35">
      <c r="A61" s="30">
        <v>-3</v>
      </c>
      <c r="B61">
        <f t="shared" ref="B61:U61" si="18">LN(B50)</f>
        <v>-1.6852707366748634</v>
      </c>
      <c r="C61">
        <f t="shared" si="18"/>
        <v>2.746088441171294</v>
      </c>
      <c r="D61">
        <f t="shared" si="18"/>
        <v>-1.5376395369608107</v>
      </c>
      <c r="E61">
        <f t="shared" si="18"/>
        <v>-3.5238282297766887</v>
      </c>
      <c r="F61">
        <f t="shared" si="18"/>
        <v>-1.7418474748387573</v>
      </c>
      <c r="G61">
        <f t="shared" si="18"/>
        <v>-1.4758704054388214</v>
      </c>
      <c r="H61">
        <f t="shared" si="18"/>
        <v>-2.1134755183767773</v>
      </c>
      <c r="I61">
        <f t="shared" si="18"/>
        <v>-1.229118485748449</v>
      </c>
      <c r="J61">
        <f t="shared" si="18"/>
        <v>-8.875498161704265E-2</v>
      </c>
      <c r="K61">
        <f t="shared" si="18"/>
        <v>-1.8871339545581998</v>
      </c>
      <c r="L61">
        <f t="shared" si="18"/>
        <v>-0.99702784331661043</v>
      </c>
      <c r="M61">
        <f t="shared" si="18"/>
        <v>2.0286374766481234</v>
      </c>
      <c r="N61">
        <f t="shared" si="18"/>
        <v>-2.2602316147283972</v>
      </c>
      <c r="O61">
        <f t="shared" si="18"/>
        <v>-0.73284539194111797</v>
      </c>
      <c r="P61">
        <f t="shared" si="18"/>
        <v>-0.95394192524432397</v>
      </c>
      <c r="Q61">
        <f t="shared" si="18"/>
        <v>-0.65156532859748295</v>
      </c>
      <c r="R61">
        <f t="shared" si="18"/>
        <v>-0.20297307423489117</v>
      </c>
      <c r="S61">
        <f t="shared" si="18"/>
        <v>-0.77039122299305407</v>
      </c>
      <c r="T61">
        <f t="shared" si="18"/>
        <v>-0.38986021603538523</v>
      </c>
      <c r="U61" s="31">
        <f t="shared" si="18"/>
        <v>-0.79252435575643754</v>
      </c>
      <c r="X61" s="30">
        <v>-3</v>
      </c>
      <c r="Y61">
        <f t="shared" ref="Y61:AR61" si="19">LN(Y50)</f>
        <v>-0.69976595723053225</v>
      </c>
      <c r="Z61">
        <f t="shared" si="19"/>
        <v>3.2109879231857081</v>
      </c>
      <c r="AA61">
        <f t="shared" si="19"/>
        <v>-0.14061150946544448</v>
      </c>
      <c r="AB61">
        <f t="shared" si="19"/>
        <v>-2.1480166483621428</v>
      </c>
      <c r="AC61">
        <f t="shared" si="19"/>
        <v>-0.16274002077939695</v>
      </c>
      <c r="AD61">
        <f t="shared" si="19"/>
        <v>5.422825154795078E-2</v>
      </c>
      <c r="AE61">
        <f t="shared" si="19"/>
        <v>-0.94277285982407211</v>
      </c>
      <c r="AF61">
        <f t="shared" si="19"/>
        <v>-0.35625986750289707</v>
      </c>
      <c r="AG61">
        <f t="shared" si="19"/>
        <v>-0.45198783432330053</v>
      </c>
      <c r="AH61">
        <f t="shared" si="19"/>
        <v>-0.91203609724675982</v>
      </c>
      <c r="AI61">
        <f t="shared" si="19"/>
        <v>-2.745949768347276</v>
      </c>
      <c r="AJ61">
        <f t="shared" si="19"/>
        <v>1.2137703658602013</v>
      </c>
      <c r="AK61">
        <f t="shared" si="19"/>
        <v>-6.9077552789821368</v>
      </c>
      <c r="AL61">
        <f t="shared" si="19"/>
        <v>-1.4801003870863647</v>
      </c>
      <c r="AM61">
        <f t="shared" si="19"/>
        <v>-1.556568948451855</v>
      </c>
      <c r="AN61">
        <f t="shared" si="19"/>
        <v>-0.61719152295113977</v>
      </c>
      <c r="AO61">
        <f t="shared" si="19"/>
        <v>-0.24349354180907543</v>
      </c>
      <c r="AP61">
        <f t="shared" si="19"/>
        <v>-0.53450902285138435</v>
      </c>
      <c r="AQ61">
        <f t="shared" si="19"/>
        <v>-0.50679142671375432</v>
      </c>
      <c r="AR61" s="31">
        <f t="shared" si="19"/>
        <v>-6.9077552789821368</v>
      </c>
    </row>
    <row r="62" spans="1:44" x14ac:dyDescent="0.35">
      <c r="A62" s="30">
        <v>-2</v>
      </c>
      <c r="B62">
        <f t="shared" ref="B62:U62" si="20">LN(B51)</f>
        <v>-1.3716973580318295</v>
      </c>
      <c r="C62">
        <f t="shared" si="20"/>
        <v>2.1979926845797602</v>
      </c>
      <c r="D62">
        <f t="shared" si="20"/>
        <v>-0.94537680926021705</v>
      </c>
      <c r="E62">
        <f t="shared" si="20"/>
        <v>-9.2103403719761818</v>
      </c>
      <c r="F62">
        <f t="shared" si="20"/>
        <v>-1.1634789449514551</v>
      </c>
      <c r="G62">
        <f t="shared" si="20"/>
        <v>-1.3261846297363042</v>
      </c>
      <c r="H62">
        <f t="shared" si="20"/>
        <v>-1.5530936341082022</v>
      </c>
      <c r="I62">
        <f t="shared" si="20"/>
        <v>-0.65784438198871209</v>
      </c>
      <c r="J62">
        <f t="shared" si="20"/>
        <v>0.40692705787987993</v>
      </c>
      <c r="K62">
        <f t="shared" si="20"/>
        <v>-2.5754761987183277</v>
      </c>
      <c r="L62">
        <f t="shared" si="20"/>
        <v>-6.7631219428235065E-2</v>
      </c>
      <c r="M62">
        <f t="shared" si="20"/>
        <v>1.9054266302217375</v>
      </c>
      <c r="N62">
        <f t="shared" si="20"/>
        <v>-0.74228949597336624</v>
      </c>
      <c r="O62">
        <f t="shared" si="20"/>
        <v>-0.64581585405844932</v>
      </c>
      <c r="P62">
        <f t="shared" si="20"/>
        <v>-1.6181859774128153</v>
      </c>
      <c r="Q62">
        <f t="shared" si="20"/>
        <v>-0.59479118093344874</v>
      </c>
      <c r="R62">
        <f t="shared" si="20"/>
        <v>1.9758327039069774E-2</v>
      </c>
      <c r="S62">
        <f t="shared" si="20"/>
        <v>-1.0049609960964163</v>
      </c>
      <c r="T62">
        <f t="shared" si="20"/>
        <v>-0.16305361854064376</v>
      </c>
      <c r="U62" s="31">
        <f t="shared" si="20"/>
        <v>-1.3611490618510265</v>
      </c>
      <c r="X62" s="30">
        <v>-2</v>
      </c>
      <c r="Y62">
        <f t="shared" ref="Y62:AR62" si="21">LN(Y51)</f>
        <v>-0.78411383723874617</v>
      </c>
      <c r="Z62">
        <f t="shared" si="21"/>
        <v>2.3531349351751154</v>
      </c>
      <c r="AA62">
        <f t="shared" si="21"/>
        <v>-1.3405117293814066</v>
      </c>
      <c r="AB62">
        <f t="shared" si="21"/>
        <v>-1.8577325715920754</v>
      </c>
      <c r="AC62">
        <f t="shared" si="21"/>
        <v>-1.1367246575596446</v>
      </c>
      <c r="AD62">
        <f t="shared" si="21"/>
        <v>-1.1129643060673304</v>
      </c>
      <c r="AE62">
        <f t="shared" si="21"/>
        <v>-2.4497872635869937</v>
      </c>
      <c r="AF62">
        <f t="shared" si="21"/>
        <v>-0.91962691330813895</v>
      </c>
      <c r="AG62">
        <f t="shared" si="21"/>
        <v>-0.16954373453137578</v>
      </c>
      <c r="AH62">
        <f t="shared" si="21"/>
        <v>-3.0167239375062707</v>
      </c>
      <c r="AI62">
        <f t="shared" si="21"/>
        <v>-0.89505406249051933</v>
      </c>
      <c r="AJ62">
        <f t="shared" si="21"/>
        <v>1.7329866384510095</v>
      </c>
      <c r="AK62">
        <f t="shared" si="21"/>
        <v>-6.9077552789821368</v>
      </c>
      <c r="AL62">
        <f t="shared" si="21"/>
        <v>-0.62833791012079754</v>
      </c>
      <c r="AM62">
        <f t="shared" si="21"/>
        <v>-0.65821784179039156</v>
      </c>
      <c r="AN62">
        <f t="shared" si="21"/>
        <v>-0.30275065846473631</v>
      </c>
      <c r="AO62">
        <f t="shared" si="21"/>
        <v>-6.9077552789821368</v>
      </c>
      <c r="AP62">
        <f t="shared" si="21"/>
        <v>-0.32755987419427846</v>
      </c>
      <c r="AQ62">
        <f t="shared" si="21"/>
        <v>-0.60938506922967972</v>
      </c>
      <c r="AR62" s="31">
        <f t="shared" si="21"/>
        <v>-2.2857265178340893</v>
      </c>
    </row>
    <row r="63" spans="1:44" x14ac:dyDescent="0.35">
      <c r="A63" s="30">
        <v>-1</v>
      </c>
      <c r="B63">
        <f t="shared" ref="B63:U63" si="22">LN(B52)</f>
        <v>-0.79043882529857246</v>
      </c>
      <c r="C63">
        <f t="shared" si="22"/>
        <v>1.5140876023312224</v>
      </c>
      <c r="D63">
        <f t="shared" si="22"/>
        <v>-0.32146505799372288</v>
      </c>
      <c r="E63">
        <f t="shared" si="22"/>
        <v>-9.2103403719761818</v>
      </c>
      <c r="F63">
        <f t="shared" si="22"/>
        <v>-0.34409085034488979</v>
      </c>
      <c r="G63">
        <f t="shared" si="22"/>
        <v>-0.77688162162015684</v>
      </c>
      <c r="H63">
        <f t="shared" si="22"/>
        <v>-9.2103403719761818</v>
      </c>
      <c r="I63">
        <f t="shared" si="22"/>
        <v>0.14431496079135059</v>
      </c>
      <c r="J63">
        <f t="shared" si="22"/>
        <v>0.20446253008544701</v>
      </c>
      <c r="K63">
        <f t="shared" si="22"/>
        <v>-1.6514795246737375</v>
      </c>
      <c r="L63">
        <f t="shared" si="22"/>
        <v>-0.91926411716663403</v>
      </c>
      <c r="M63">
        <f t="shared" si="22"/>
        <v>1.4398557651244448</v>
      </c>
      <c r="N63">
        <f t="shared" si="22"/>
        <v>-0.50278499888249506</v>
      </c>
      <c r="O63">
        <f t="shared" si="22"/>
        <v>-0.24963024135017198</v>
      </c>
      <c r="P63">
        <f t="shared" si="22"/>
        <v>-1.3981669911009889</v>
      </c>
      <c r="Q63">
        <f t="shared" si="22"/>
        <v>-0.2475046776310828</v>
      </c>
      <c r="R63">
        <f t="shared" si="22"/>
        <v>-0.28155217385246883</v>
      </c>
      <c r="S63">
        <f t="shared" si="22"/>
        <v>-7.3180495455518635E-2</v>
      </c>
      <c r="T63">
        <f t="shared" si="22"/>
        <v>0.11291786823561543</v>
      </c>
      <c r="U63" s="31">
        <f t="shared" si="22"/>
        <v>-1.0593684780444972</v>
      </c>
      <c r="X63" s="30">
        <v>-1</v>
      </c>
      <c r="Y63">
        <f t="shared" ref="Y63:AR63" si="23">LN(Y52)</f>
        <v>-0.24062394047844751</v>
      </c>
      <c r="Z63">
        <f t="shared" si="23"/>
        <v>1.6540949016374704</v>
      </c>
      <c r="AA63">
        <f t="shared" si="23"/>
        <v>-1.083248974961434E-3</v>
      </c>
      <c r="AB63">
        <f t="shared" si="23"/>
        <v>-1.0043619475530927</v>
      </c>
      <c r="AC63">
        <f t="shared" si="23"/>
        <v>-6.9077552789821368</v>
      </c>
      <c r="AD63">
        <f t="shared" si="23"/>
        <v>-6.9077552789821368</v>
      </c>
      <c r="AE63">
        <f t="shared" si="23"/>
        <v>-1.0893417642700192</v>
      </c>
      <c r="AF63">
        <f t="shared" si="23"/>
        <v>0.23336230209455955</v>
      </c>
      <c r="AG63">
        <f t="shared" si="23"/>
        <v>-4.9899524903959463E-2</v>
      </c>
      <c r="AH63">
        <f t="shared" si="23"/>
        <v>-1.5669652178103106</v>
      </c>
      <c r="AI63">
        <f t="shared" si="23"/>
        <v>-2.0777665104133156</v>
      </c>
      <c r="AJ63">
        <f t="shared" si="23"/>
        <v>0.98443172321824157</v>
      </c>
      <c r="AK63">
        <f t="shared" si="23"/>
        <v>-0.82784624481079871</v>
      </c>
      <c r="AL63">
        <f t="shared" si="23"/>
        <v>-7.0879244173528047E-2</v>
      </c>
      <c r="AM63">
        <f t="shared" si="23"/>
        <v>-2.1669288457417282</v>
      </c>
      <c r="AN63">
        <f t="shared" si="23"/>
        <v>-2.1759491201964574</v>
      </c>
      <c r="AO63">
        <f t="shared" si="23"/>
        <v>-0.24561407273184324</v>
      </c>
      <c r="AP63">
        <f t="shared" si="23"/>
        <v>-0.56433945144860775</v>
      </c>
      <c r="AQ63">
        <f t="shared" si="23"/>
        <v>-9.0844073042962881E-2</v>
      </c>
      <c r="AR63" s="31">
        <f t="shared" si="23"/>
        <v>-6.9077552789821368</v>
      </c>
    </row>
    <row r="64" spans="1:44" x14ac:dyDescent="0.35">
      <c r="A64" s="30">
        <v>1</v>
      </c>
      <c r="B64">
        <f t="shared" ref="B64:U64" si="24">LN(B53)</f>
        <v>-0.30839919472389005</v>
      </c>
      <c r="C64">
        <f t="shared" si="24"/>
        <v>0.99689307618849943</v>
      </c>
      <c r="D64">
        <f t="shared" si="24"/>
        <v>-1.849806002581569</v>
      </c>
      <c r="E64">
        <f t="shared" si="24"/>
        <v>-3.1129207779275081</v>
      </c>
      <c r="F64">
        <f t="shared" si="24"/>
        <v>-2.6263405654684617</v>
      </c>
      <c r="G64">
        <f t="shared" si="24"/>
        <v>-1.6396055224033288</v>
      </c>
      <c r="H64">
        <f t="shared" si="24"/>
        <v>-3.2338906648582557</v>
      </c>
      <c r="I64">
        <f t="shared" si="24"/>
        <v>-0.23954180459921726</v>
      </c>
      <c r="J64">
        <f t="shared" si="24"/>
        <v>-0.41557133508086752</v>
      </c>
      <c r="K64">
        <f t="shared" si="24"/>
        <v>-0.2910390212556746</v>
      </c>
      <c r="L64">
        <f t="shared" si="24"/>
        <v>0.15861250985316092</v>
      </c>
      <c r="M64">
        <f t="shared" si="24"/>
        <v>0.76253501475852847</v>
      </c>
      <c r="N64">
        <f t="shared" si="24"/>
        <v>0.41983392033355255</v>
      </c>
      <c r="O64">
        <f t="shared" si="24"/>
        <v>-0.26998440055490286</v>
      </c>
      <c r="P64">
        <f t="shared" si="24"/>
        <v>-2.4572260794128593</v>
      </c>
      <c r="Q64">
        <f t="shared" si="24"/>
        <v>-0.47674320266409453</v>
      </c>
      <c r="R64">
        <f t="shared" si="24"/>
        <v>-0.30573039936377577</v>
      </c>
      <c r="S64">
        <f t="shared" si="24"/>
        <v>-0.44812134343363808</v>
      </c>
      <c r="T64">
        <f t="shared" si="24"/>
        <v>-0.27234451090791556</v>
      </c>
      <c r="U64" s="31">
        <f t="shared" si="24"/>
        <v>-0.63169531129601841</v>
      </c>
      <c r="X64" s="30">
        <v>1</v>
      </c>
      <c r="Y64">
        <f t="shared" ref="Y64:AR64" si="25">LN(Y53)</f>
        <v>-0.49057954317214092</v>
      </c>
      <c r="Z64">
        <f t="shared" si="25"/>
        <v>1.4540450922788679</v>
      </c>
      <c r="AA64">
        <f t="shared" si="25"/>
        <v>-6.9077552789821368</v>
      </c>
      <c r="AB64">
        <f t="shared" si="25"/>
        <v>-1.3872246198505513</v>
      </c>
      <c r="AC64">
        <f t="shared" si="25"/>
        <v>-6.9077552789821368</v>
      </c>
      <c r="AD64">
        <f t="shared" si="25"/>
        <v>-0.4555467146665329</v>
      </c>
      <c r="AE64">
        <f t="shared" si="25"/>
        <v>-6.9077552789821368</v>
      </c>
      <c r="AF64">
        <f t="shared" si="25"/>
        <v>-0.49749863300663277</v>
      </c>
      <c r="AG64">
        <f t="shared" si="25"/>
        <v>-0.31121757059128513</v>
      </c>
      <c r="AH64">
        <f t="shared" si="25"/>
        <v>0.23698515527781863</v>
      </c>
      <c r="AI64">
        <f t="shared" si="25"/>
        <v>-1.1165224409649201</v>
      </c>
      <c r="AJ64">
        <f t="shared" si="25"/>
        <v>0.93495448531980385</v>
      </c>
      <c r="AK64">
        <f t="shared" si="25"/>
        <v>-1.3367011740225894</v>
      </c>
      <c r="AL64">
        <f t="shared" si="25"/>
        <v>-1.544640512331735</v>
      </c>
      <c r="AM64">
        <f t="shared" si="25"/>
        <v>-0.75016858608468306</v>
      </c>
      <c r="AN64">
        <f t="shared" si="25"/>
        <v>-1.101491538513746</v>
      </c>
      <c r="AO64">
        <f t="shared" si="25"/>
        <v>-0.23925744332889481</v>
      </c>
      <c r="AP64">
        <f t="shared" si="25"/>
        <v>-6.9077552789821368</v>
      </c>
      <c r="AQ64">
        <f t="shared" si="25"/>
        <v>0.13196505568695766</v>
      </c>
      <c r="AR64" s="31">
        <f t="shared" si="25"/>
        <v>-6.9077552789821368</v>
      </c>
    </row>
    <row r="65" spans="1:44" x14ac:dyDescent="0.35">
      <c r="A65" s="30">
        <v>2</v>
      </c>
      <c r="B65">
        <f t="shared" ref="B65:U65" si="26">LN(B54)</f>
        <v>-0.12541752779974943</v>
      </c>
      <c r="C65">
        <f t="shared" si="26"/>
        <v>0.90496222533020854</v>
      </c>
      <c r="D65">
        <f t="shared" si="26"/>
        <v>-1.0705971354863202</v>
      </c>
      <c r="E65">
        <f t="shared" si="26"/>
        <v>-9.2103403719761818</v>
      </c>
      <c r="F65">
        <f t="shared" si="26"/>
        <v>-0.6102792110278239</v>
      </c>
      <c r="G65">
        <f t="shared" si="26"/>
        <v>-0.79936070857189001</v>
      </c>
      <c r="H65">
        <f t="shared" si="26"/>
        <v>-9.2103403719761818</v>
      </c>
      <c r="I65">
        <f t="shared" si="26"/>
        <v>-0.28579227948144914</v>
      </c>
      <c r="J65">
        <f t="shared" si="26"/>
        <v>5.1604850071896018E-2</v>
      </c>
      <c r="K65">
        <f t="shared" si="26"/>
        <v>-0.63830937227637441</v>
      </c>
      <c r="L65">
        <f t="shared" si="26"/>
        <v>2.0495950118130126E-2</v>
      </c>
      <c r="M65">
        <f t="shared" si="26"/>
        <v>0.76983891965650109</v>
      </c>
      <c r="N65">
        <f t="shared" si="26"/>
        <v>-0.29283030443501623</v>
      </c>
      <c r="O65">
        <f t="shared" si="26"/>
        <v>-0.13470693623986593</v>
      </c>
      <c r="P65">
        <f t="shared" si="26"/>
        <v>-0.17565343611491926</v>
      </c>
      <c r="Q65">
        <f t="shared" si="26"/>
        <v>-0.26864742692488208</v>
      </c>
      <c r="R65">
        <f t="shared" si="26"/>
        <v>-4.4042897698296363E-2</v>
      </c>
      <c r="S65">
        <f t="shared" si="26"/>
        <v>9.4467905907876223E-2</v>
      </c>
      <c r="T65">
        <f t="shared" si="26"/>
        <v>-0.4333211878030494</v>
      </c>
      <c r="U65" s="31">
        <f t="shared" si="26"/>
        <v>-0.58121584787025538</v>
      </c>
      <c r="X65" s="30">
        <v>2</v>
      </c>
      <c r="Y65">
        <f t="shared" ref="Y65:AR65" si="27">LN(Y54)</f>
        <v>4.7424523786755171E-2</v>
      </c>
      <c r="Z65">
        <f t="shared" si="27"/>
        <v>1.3878693044751378</v>
      </c>
      <c r="AA65">
        <f t="shared" si="27"/>
        <v>-2.490761458430931</v>
      </c>
      <c r="AB65">
        <f t="shared" si="27"/>
        <v>-1.1950744421843675</v>
      </c>
      <c r="AC65">
        <f t="shared" si="27"/>
        <v>7.1848050513743295E-2</v>
      </c>
      <c r="AD65">
        <f t="shared" si="27"/>
        <v>-6.9077552789821368</v>
      </c>
      <c r="AE65">
        <f t="shared" si="27"/>
        <v>-5.9244223117055776</v>
      </c>
      <c r="AF65">
        <f t="shared" si="27"/>
        <v>-0.3991303294589959</v>
      </c>
      <c r="AG65">
        <f t="shared" si="27"/>
        <v>-0.31838655086846168</v>
      </c>
      <c r="AH65">
        <f t="shared" si="27"/>
        <v>-1.2263654365920449</v>
      </c>
      <c r="AI65">
        <f t="shared" si="27"/>
        <v>-0.96385860424251357</v>
      </c>
      <c r="AJ65">
        <f t="shared" si="27"/>
        <v>1.0065529617913787</v>
      </c>
      <c r="AK65">
        <f t="shared" si="27"/>
        <v>-1.0774650127798286</v>
      </c>
      <c r="AL65">
        <f t="shared" si="27"/>
        <v>2.8636260682145274E-2</v>
      </c>
      <c r="AM65">
        <f t="shared" si="27"/>
        <v>-6.9077552789821368</v>
      </c>
      <c r="AN65">
        <f t="shared" si="27"/>
        <v>-1.4350323667700919</v>
      </c>
      <c r="AO65">
        <f t="shared" si="27"/>
        <v>-0.63340328029710402</v>
      </c>
      <c r="AP65">
        <f t="shared" si="27"/>
        <v>-0.71676188359449378</v>
      </c>
      <c r="AQ65">
        <f t="shared" si="27"/>
        <v>-6.9077552789821368</v>
      </c>
      <c r="AR65" s="31">
        <f t="shared" si="27"/>
        <v>-2.467697760123813</v>
      </c>
    </row>
    <row r="66" spans="1:44" x14ac:dyDescent="0.35">
      <c r="A66" s="30">
        <v>3</v>
      </c>
      <c r="B66">
        <f t="shared" ref="B66:U66" si="28">LN(B55)</f>
        <v>-0.91121543030818886</v>
      </c>
      <c r="C66">
        <f t="shared" si="28"/>
        <v>0.90467232870735781</v>
      </c>
      <c r="D66">
        <f t="shared" si="28"/>
        <v>-1.220526941679511</v>
      </c>
      <c r="E66">
        <f t="shared" si="28"/>
        <v>-9.2103403719761818</v>
      </c>
      <c r="F66">
        <f t="shared" si="28"/>
        <v>-1.0358129619643397</v>
      </c>
      <c r="G66">
        <f t="shared" si="28"/>
        <v>-0.49764159795740032</v>
      </c>
      <c r="H66">
        <f t="shared" si="28"/>
        <v>-9.2103403719761818</v>
      </c>
      <c r="I66">
        <f t="shared" si="28"/>
        <v>-0.15741734334783203</v>
      </c>
      <c r="J66">
        <f t="shared" si="28"/>
        <v>-0.3762009225610139</v>
      </c>
      <c r="K66">
        <f t="shared" si="28"/>
        <v>-1.4726378596342429</v>
      </c>
      <c r="L66">
        <f t="shared" si="28"/>
        <v>0.2685843744257817</v>
      </c>
      <c r="M66">
        <f t="shared" si="28"/>
        <v>0.56588620441735027</v>
      </c>
      <c r="N66">
        <f t="shared" si="28"/>
        <v>-0.50582599608563117</v>
      </c>
      <c r="O66">
        <f t="shared" si="28"/>
        <v>0.28223282949456069</v>
      </c>
      <c r="P66">
        <f t="shared" si="28"/>
        <v>-0.60530280702565264</v>
      </c>
      <c r="Q66">
        <f t="shared" si="28"/>
        <v>-0.35878441956953194</v>
      </c>
      <c r="R66">
        <f t="shared" si="28"/>
        <v>-0.1167938926957274</v>
      </c>
      <c r="S66">
        <f t="shared" si="28"/>
        <v>6.6016819319105788E-2</v>
      </c>
      <c r="T66">
        <f t="shared" si="28"/>
        <v>-0.32271473438760317</v>
      </c>
      <c r="U66" s="31">
        <f t="shared" si="28"/>
        <v>-1.3141365494063044</v>
      </c>
      <c r="X66" s="30">
        <v>3</v>
      </c>
      <c r="Y66">
        <f t="shared" ref="Y66:AR66" si="29">LN(Y55)</f>
        <v>6.2790796628033494E-3</v>
      </c>
      <c r="Z66">
        <f t="shared" si="29"/>
        <v>1.3584673846181774</v>
      </c>
      <c r="AA66">
        <f t="shared" si="29"/>
        <v>-0.37920035397218665</v>
      </c>
      <c r="AB66">
        <f t="shared" si="29"/>
        <v>-6.9077552789821368</v>
      </c>
      <c r="AC66">
        <f t="shared" si="29"/>
        <v>-6.9077552789821368</v>
      </c>
      <c r="AD66">
        <f t="shared" si="29"/>
        <v>-3.0715089851553654</v>
      </c>
      <c r="AE66">
        <f t="shared" si="29"/>
        <v>-1.8773223736601996</v>
      </c>
      <c r="AF66">
        <f t="shared" si="29"/>
        <v>-0.21717508227253415</v>
      </c>
      <c r="AG66">
        <f t="shared" si="29"/>
        <v>-0.47236197601667446</v>
      </c>
      <c r="AH66">
        <f t="shared" si="29"/>
        <v>-1.8277511793454106</v>
      </c>
      <c r="AI66">
        <f t="shared" si="29"/>
        <v>-0.73036704594138213</v>
      </c>
      <c r="AJ66">
        <f t="shared" si="29"/>
        <v>0.87132986650235922</v>
      </c>
      <c r="AK66">
        <f t="shared" si="29"/>
        <v>-0.28707812717705372</v>
      </c>
      <c r="AL66">
        <f t="shared" si="29"/>
        <v>-0.38385444670299323</v>
      </c>
      <c r="AM66">
        <f t="shared" si="29"/>
        <v>-0.29759716500417877</v>
      </c>
      <c r="AN66">
        <f t="shared" si="29"/>
        <v>-1.6616234177438831</v>
      </c>
      <c r="AO66">
        <f t="shared" si="29"/>
        <v>0.20215929800443774</v>
      </c>
      <c r="AP66">
        <f t="shared" si="29"/>
        <v>-0.75383465250285286</v>
      </c>
      <c r="AQ66">
        <f t="shared" si="29"/>
        <v>-3.5565102609919519E-2</v>
      </c>
      <c r="AR66" s="31">
        <f t="shared" si="29"/>
        <v>-1.245369988464412</v>
      </c>
    </row>
    <row r="67" spans="1:44" x14ac:dyDescent="0.35">
      <c r="A67" s="34">
        <v>4</v>
      </c>
      <c r="B67" s="35">
        <f t="shared" ref="B67:U67" si="30">LN(B56)</f>
        <v>-0.73820481980755304</v>
      </c>
      <c r="C67" s="35">
        <f t="shared" si="30"/>
        <v>0.92145088399008723</v>
      </c>
      <c r="D67" s="35">
        <f t="shared" si="30"/>
        <v>-1.5706040064124944</v>
      </c>
      <c r="E67" s="35">
        <f t="shared" si="30"/>
        <v>-9.2103403719761818</v>
      </c>
      <c r="F67" s="35">
        <f t="shared" si="30"/>
        <v>-1.0322575930539262</v>
      </c>
      <c r="G67" s="35">
        <f t="shared" si="30"/>
        <v>-1.0565638100007133</v>
      </c>
      <c r="H67" s="35">
        <f t="shared" si="30"/>
        <v>-2.8227211513370527</v>
      </c>
      <c r="I67" s="35">
        <f t="shared" si="30"/>
        <v>-0.47115904262410879</v>
      </c>
      <c r="J67" s="35">
        <f t="shared" si="30"/>
        <v>-6.383536122332302E-2</v>
      </c>
      <c r="K67" s="35">
        <f t="shared" si="30"/>
        <v>-1.3723954099504609</v>
      </c>
      <c r="L67" s="35">
        <f t="shared" si="30"/>
        <v>0.24329718786780469</v>
      </c>
      <c r="M67" s="35">
        <f t="shared" si="30"/>
        <v>0.65081268033418005</v>
      </c>
      <c r="N67" s="35">
        <f t="shared" si="30"/>
        <v>-0.1947218792422229</v>
      </c>
      <c r="O67" s="35">
        <f t="shared" si="30"/>
        <v>-5.7283432856246784E-2</v>
      </c>
      <c r="P67" s="35">
        <f t="shared" si="30"/>
        <v>-0.28469870893907179</v>
      </c>
      <c r="Q67" s="35">
        <f t="shared" si="30"/>
        <v>-0.30047410620701903</v>
      </c>
      <c r="R67" s="35">
        <f t="shared" si="30"/>
        <v>0.64137486115420128</v>
      </c>
      <c r="S67" s="35">
        <f t="shared" si="30"/>
        <v>-0.3602448592078753</v>
      </c>
      <c r="T67" s="35">
        <f t="shared" si="30"/>
        <v>-0.60768844734115723</v>
      </c>
      <c r="U67" s="36">
        <f t="shared" si="30"/>
        <v>-1.0915858611752713</v>
      </c>
      <c r="X67" s="34">
        <v>4</v>
      </c>
      <c r="Y67" s="35">
        <f t="shared" ref="Y67:AR67" si="31">LN(Y56)</f>
        <v>-0.17181878093184746</v>
      </c>
      <c r="Z67" s="35">
        <f t="shared" si="31"/>
        <v>1.3992955366148865</v>
      </c>
      <c r="AA67" s="35">
        <f t="shared" si="31"/>
        <v>-0.7962915938503673</v>
      </c>
      <c r="AB67" s="35">
        <f t="shared" si="31"/>
        <v>-6.9077552789821368</v>
      </c>
      <c r="AC67" s="35">
        <f t="shared" si="31"/>
        <v>-0.11234004734151588</v>
      </c>
      <c r="AD67" s="35">
        <f t="shared" si="31"/>
        <v>-0.82067457173843894</v>
      </c>
      <c r="AE67" s="35">
        <f t="shared" si="31"/>
        <v>-4.950007634259042</v>
      </c>
      <c r="AF67" s="35">
        <f t="shared" si="31"/>
        <v>-0.58068304707420393</v>
      </c>
      <c r="AG67" s="35">
        <f t="shared" si="31"/>
        <v>-0.13833297531194266</v>
      </c>
      <c r="AH67" s="35">
        <f t="shared" si="31"/>
        <v>-0.33954353882982619</v>
      </c>
      <c r="AI67" s="35">
        <f t="shared" si="31"/>
        <v>-0.92207693939929103</v>
      </c>
      <c r="AJ67" s="35">
        <f t="shared" si="31"/>
        <v>1.2549555801687957</v>
      </c>
      <c r="AK67" s="35">
        <f t="shared" si="31"/>
        <v>-0.27253667854147107</v>
      </c>
      <c r="AL67" s="35">
        <f t="shared" si="31"/>
        <v>-0.23451824187829926</v>
      </c>
      <c r="AM67" s="35">
        <f t="shared" si="31"/>
        <v>-0.36247018898312972</v>
      </c>
      <c r="AN67" s="35">
        <f t="shared" si="31"/>
        <v>-1.3328317489607715</v>
      </c>
      <c r="AO67" s="35">
        <f t="shared" si="31"/>
        <v>0.93172626034623451</v>
      </c>
      <c r="AP67" s="35">
        <f t="shared" si="31"/>
        <v>-0.95705990755890458</v>
      </c>
      <c r="AQ67" s="35">
        <f t="shared" si="31"/>
        <v>-1.0749767111767683</v>
      </c>
      <c r="AR67" s="36">
        <f t="shared" si="31"/>
        <v>-1.854508419217848</v>
      </c>
    </row>
    <row r="71" spans="1:44" ht="15.5" x14ac:dyDescent="0.35">
      <c r="A71" s="41" t="s">
        <v>145</v>
      </c>
      <c r="B71" s="41"/>
      <c r="C71" s="41"/>
      <c r="D71" s="41"/>
      <c r="E71" s="41"/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X71" s="41" t="s">
        <v>148</v>
      </c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  <c r="AJ71" s="41"/>
      <c r="AK71" s="41"/>
      <c r="AL71" s="41"/>
      <c r="AM71" s="41"/>
      <c r="AN71" s="41"/>
      <c r="AO71" s="41"/>
      <c r="AP71" s="41"/>
      <c r="AQ71" s="41"/>
      <c r="AR71" s="41"/>
    </row>
    <row r="72" spans="1:44" x14ac:dyDescent="0.35">
      <c r="A72" s="37" t="s">
        <v>129</v>
      </c>
      <c r="U72" s="31"/>
      <c r="X72" s="37" t="s">
        <v>129</v>
      </c>
      <c r="AR72" s="31"/>
    </row>
    <row r="73" spans="1:44" x14ac:dyDescent="0.35">
      <c r="A73" s="30"/>
      <c r="B73" s="32" t="s">
        <v>121</v>
      </c>
      <c r="C73" s="32" t="s">
        <v>130</v>
      </c>
      <c r="D73" s="32" t="s">
        <v>131</v>
      </c>
      <c r="E73" s="32" t="s">
        <v>123</v>
      </c>
      <c r="F73" s="32" t="s">
        <v>122</v>
      </c>
      <c r="G73" s="32" t="s">
        <v>132</v>
      </c>
      <c r="H73" s="32" t="s">
        <v>124</v>
      </c>
      <c r="I73" s="32" t="s">
        <v>126</v>
      </c>
      <c r="J73" s="32" t="s">
        <v>127</v>
      </c>
      <c r="K73" s="32" t="s">
        <v>128</v>
      </c>
      <c r="L73" s="32" t="s">
        <v>133</v>
      </c>
      <c r="M73" s="32" t="s">
        <v>134</v>
      </c>
      <c r="N73" s="32" t="s">
        <v>135</v>
      </c>
      <c r="O73" s="32" t="s">
        <v>125</v>
      </c>
      <c r="P73" s="32" t="s">
        <v>136</v>
      </c>
      <c r="Q73" s="32" t="s">
        <v>137</v>
      </c>
      <c r="R73" s="32" t="s">
        <v>138</v>
      </c>
      <c r="S73" s="32" t="s">
        <v>139</v>
      </c>
      <c r="T73" s="32" t="s">
        <v>140</v>
      </c>
      <c r="U73" s="33" t="s">
        <v>141</v>
      </c>
      <c r="X73" s="30"/>
      <c r="Y73" s="32" t="s">
        <v>121</v>
      </c>
      <c r="Z73" s="32" t="s">
        <v>130</v>
      </c>
      <c r="AA73" s="32" t="s">
        <v>131</v>
      </c>
      <c r="AB73" s="32" t="s">
        <v>123</v>
      </c>
      <c r="AC73" s="32" t="s">
        <v>122</v>
      </c>
      <c r="AD73" s="32" t="s">
        <v>132</v>
      </c>
      <c r="AE73" s="32" t="s">
        <v>124</v>
      </c>
      <c r="AF73" s="32" t="s">
        <v>126</v>
      </c>
      <c r="AG73" s="32" t="s">
        <v>127</v>
      </c>
      <c r="AH73" s="32" t="s">
        <v>128</v>
      </c>
      <c r="AI73" s="32" t="s">
        <v>133</v>
      </c>
      <c r="AJ73" s="32" t="s">
        <v>134</v>
      </c>
      <c r="AK73" s="32" t="s">
        <v>135</v>
      </c>
      <c r="AL73" s="32" t="s">
        <v>125</v>
      </c>
      <c r="AM73" s="32" t="s">
        <v>136</v>
      </c>
      <c r="AN73" s="32" t="s">
        <v>137</v>
      </c>
      <c r="AO73" s="32" t="s">
        <v>138</v>
      </c>
      <c r="AP73" s="32" t="s">
        <v>139</v>
      </c>
      <c r="AQ73" s="32" t="s">
        <v>140</v>
      </c>
      <c r="AR73" s="33" t="s">
        <v>141</v>
      </c>
    </row>
    <row r="74" spans="1:44" x14ac:dyDescent="0.35">
      <c r="A74" s="30"/>
      <c r="B74">
        <v>774249.46</v>
      </c>
      <c r="C74">
        <v>3778594.73</v>
      </c>
      <c r="D74">
        <v>404106.45</v>
      </c>
      <c r="E74">
        <v>126195.54</v>
      </c>
      <c r="F74">
        <v>374366.17</v>
      </c>
      <c r="G74">
        <v>428058.1</v>
      </c>
      <c r="H74">
        <v>46235.94</v>
      </c>
      <c r="I74">
        <v>592813.5</v>
      </c>
      <c r="J74">
        <v>1099820.55</v>
      </c>
      <c r="K74">
        <v>417826.57</v>
      </c>
      <c r="L74">
        <v>249872.54</v>
      </c>
      <c r="M74">
        <v>4151997.16</v>
      </c>
      <c r="N74">
        <v>434925.11</v>
      </c>
      <c r="O74">
        <v>670193.29</v>
      </c>
      <c r="P74">
        <v>418294.64</v>
      </c>
      <c r="Q74">
        <v>410636.48</v>
      </c>
      <c r="R74">
        <v>624123.97</v>
      </c>
      <c r="S74">
        <v>292358.55</v>
      </c>
      <c r="T74">
        <v>475361.22</v>
      </c>
      <c r="U74" s="31">
        <v>98280.09</v>
      </c>
      <c r="X74" s="30">
        <v>-4</v>
      </c>
      <c r="Y74">
        <v>57211.17</v>
      </c>
      <c r="Z74">
        <v>608240.04</v>
      </c>
      <c r="AA74">
        <v>61023.77</v>
      </c>
      <c r="AB74">
        <v>31622.48</v>
      </c>
      <c r="AC74">
        <v>58082.28</v>
      </c>
      <c r="AD74">
        <v>22818.43</v>
      </c>
      <c r="AE74">
        <v>4807.47</v>
      </c>
      <c r="AF74">
        <v>72670.11</v>
      </c>
      <c r="AG74">
        <v>82867.539999999994</v>
      </c>
      <c r="AH74">
        <v>27540.98</v>
      </c>
      <c r="AI74">
        <v>28593.85</v>
      </c>
      <c r="AJ74">
        <v>496989.36</v>
      </c>
      <c r="AK74">
        <v>47181.51</v>
      </c>
      <c r="AL74">
        <v>36513.67</v>
      </c>
      <c r="AM74">
        <v>6025.23</v>
      </c>
      <c r="AN74">
        <v>37206.519999999997</v>
      </c>
      <c r="AO74">
        <v>96531.43</v>
      </c>
      <c r="AP74">
        <v>23495.22</v>
      </c>
      <c r="AQ74">
        <v>45119.02</v>
      </c>
      <c r="AR74" s="31">
        <v>16875.7</v>
      </c>
    </row>
    <row r="75" spans="1:44" x14ac:dyDescent="0.35">
      <c r="A75" s="30"/>
      <c r="B75">
        <v>236486.1</v>
      </c>
      <c r="C75">
        <v>16415641.25</v>
      </c>
      <c r="D75">
        <v>262256.43</v>
      </c>
      <c r="E75">
        <v>0</v>
      </c>
      <c r="F75">
        <v>412226</v>
      </c>
      <c r="G75">
        <v>309820.59999999998</v>
      </c>
      <c r="H75">
        <v>194416.63</v>
      </c>
      <c r="I75">
        <v>451648.69</v>
      </c>
      <c r="J75">
        <v>1280763.93</v>
      </c>
      <c r="K75">
        <v>338200.1</v>
      </c>
      <c r="L75">
        <v>254022.14</v>
      </c>
      <c r="M75">
        <v>6122181.2800000003</v>
      </c>
      <c r="N75">
        <v>292292.96999999997</v>
      </c>
      <c r="O75">
        <v>384875.84</v>
      </c>
      <c r="P75">
        <v>401822.85</v>
      </c>
      <c r="Q75">
        <v>395701.97</v>
      </c>
      <c r="R75">
        <v>494932.32</v>
      </c>
      <c r="S75">
        <v>408203.88</v>
      </c>
      <c r="T75">
        <v>243514.58</v>
      </c>
      <c r="U75" s="31">
        <v>155769.12</v>
      </c>
      <c r="X75" s="30">
        <v>-3</v>
      </c>
      <c r="Y75">
        <v>30407.39</v>
      </c>
      <c r="Z75">
        <v>1980651.62</v>
      </c>
      <c r="AA75">
        <v>12856.66</v>
      </c>
      <c r="AB75">
        <v>7508.3</v>
      </c>
      <c r="AC75">
        <v>22616.28</v>
      </c>
      <c r="AD75">
        <v>38054.839999999997</v>
      </c>
      <c r="AE75">
        <v>0</v>
      </c>
      <c r="AF75">
        <v>27404.98</v>
      </c>
      <c r="AG75">
        <v>94506.21</v>
      </c>
      <c r="AH75">
        <v>49910.46</v>
      </c>
      <c r="AI75">
        <v>15564.66</v>
      </c>
      <c r="AJ75">
        <v>732045.95</v>
      </c>
      <c r="AK75">
        <v>36648.31</v>
      </c>
      <c r="AL75">
        <v>2101.25</v>
      </c>
      <c r="AM75">
        <v>34492.519999999997</v>
      </c>
      <c r="AN75">
        <v>41303.9</v>
      </c>
      <c r="AO75">
        <v>158915.89000000001</v>
      </c>
      <c r="AP75">
        <v>29771.03</v>
      </c>
      <c r="AQ75">
        <v>25526.65</v>
      </c>
      <c r="AR75" s="31">
        <v>8194.19</v>
      </c>
    </row>
    <row r="76" spans="1:44" x14ac:dyDescent="0.35">
      <c r="A76" s="30"/>
      <c r="B76">
        <v>399462.7</v>
      </c>
      <c r="C76">
        <v>10886296.439999999</v>
      </c>
      <c r="D76">
        <v>296570.93</v>
      </c>
      <c r="E76">
        <v>29016.49</v>
      </c>
      <c r="F76">
        <v>362471.73</v>
      </c>
      <c r="G76">
        <v>453335.82</v>
      </c>
      <c r="H76">
        <v>0</v>
      </c>
      <c r="I76">
        <v>380544.81</v>
      </c>
      <c r="J76">
        <v>1690331.93</v>
      </c>
      <c r="K76">
        <v>238031.52</v>
      </c>
      <c r="L76">
        <v>1161544.78</v>
      </c>
      <c r="M76">
        <v>8265441.5199999996</v>
      </c>
      <c r="N76">
        <v>299645.42</v>
      </c>
      <c r="O76">
        <v>512947.99</v>
      </c>
      <c r="P76">
        <v>220606.82</v>
      </c>
      <c r="Q76">
        <v>411783.23</v>
      </c>
      <c r="R76">
        <v>627354.79</v>
      </c>
      <c r="S76">
        <v>210561.41</v>
      </c>
      <c r="T76">
        <v>281393.13</v>
      </c>
      <c r="U76" s="31">
        <v>62627.96</v>
      </c>
      <c r="X76" s="30">
        <v>-2</v>
      </c>
      <c r="Y76">
        <v>19356.16</v>
      </c>
      <c r="Z76">
        <v>1248016.8500000001</v>
      </c>
      <c r="AA76">
        <v>36832.639999999999</v>
      </c>
      <c r="AB76">
        <v>26132.720000000001</v>
      </c>
      <c r="AC76">
        <v>17791.349999999999</v>
      </c>
      <c r="AD76">
        <v>25565.21</v>
      </c>
      <c r="AE76">
        <v>0</v>
      </c>
      <c r="AF76">
        <v>36956.15</v>
      </c>
      <c r="AG76">
        <v>133729.10999999999</v>
      </c>
      <c r="AH76">
        <v>11800.13</v>
      </c>
      <c r="AI76">
        <v>18257.080000000002</v>
      </c>
      <c r="AJ76">
        <v>1303062.82</v>
      </c>
      <c r="AK76">
        <v>12804.55</v>
      </c>
      <c r="AL76">
        <v>27012.62</v>
      </c>
      <c r="AM76">
        <v>0</v>
      </c>
      <c r="AN76">
        <v>62774.71</v>
      </c>
      <c r="AO76">
        <v>248650.94</v>
      </c>
      <c r="AP76">
        <v>0</v>
      </c>
      <c r="AQ76">
        <v>39166.36</v>
      </c>
      <c r="AR76" s="31">
        <v>36742.71</v>
      </c>
    </row>
    <row r="77" spans="1:44" x14ac:dyDescent="0.35">
      <c r="A77" s="30"/>
      <c r="B77">
        <v>416975.28</v>
      </c>
      <c r="C77">
        <v>6463910.0899999999</v>
      </c>
      <c r="D77">
        <v>485785.53</v>
      </c>
      <c r="E77">
        <v>28586.91</v>
      </c>
      <c r="F77">
        <v>348429.37</v>
      </c>
      <c r="G77">
        <v>496688.17</v>
      </c>
      <c r="H77">
        <v>0</v>
      </c>
      <c r="I77">
        <v>1116328.23</v>
      </c>
      <c r="J77">
        <v>1401424.78</v>
      </c>
      <c r="K77">
        <v>119981</v>
      </c>
      <c r="L77">
        <v>188962.4</v>
      </c>
      <c r="M77">
        <v>4007256.38</v>
      </c>
      <c r="N77">
        <v>568012.59</v>
      </c>
      <c r="O77">
        <v>792274.69</v>
      </c>
      <c r="P77">
        <v>476844.22</v>
      </c>
      <c r="Q77">
        <v>476371.03</v>
      </c>
      <c r="R77">
        <v>492907.65</v>
      </c>
      <c r="S77">
        <v>352444.44</v>
      </c>
      <c r="T77">
        <v>541154.26</v>
      </c>
      <c r="U77" s="31">
        <v>64587.14</v>
      </c>
      <c r="X77" s="30">
        <v>-1</v>
      </c>
      <c r="Y77">
        <v>76730.38</v>
      </c>
      <c r="Z77">
        <v>728402.59</v>
      </c>
      <c r="AA77">
        <v>62442.42</v>
      </c>
      <c r="AB77">
        <v>25763.99</v>
      </c>
      <c r="AC77">
        <v>39228.22</v>
      </c>
      <c r="AD77">
        <v>50486.09</v>
      </c>
      <c r="AE77">
        <v>19257.59</v>
      </c>
      <c r="AF77">
        <v>45383.88</v>
      </c>
      <c r="AG77">
        <v>55073.08</v>
      </c>
      <c r="AH77">
        <v>10676.54</v>
      </c>
      <c r="AI77">
        <v>6292.58</v>
      </c>
      <c r="AJ77">
        <v>549016.77</v>
      </c>
      <c r="AK77">
        <v>80877.649999999994</v>
      </c>
      <c r="AL77">
        <v>68331.56</v>
      </c>
      <c r="AM77">
        <v>37987.54</v>
      </c>
      <c r="AN77">
        <v>56652.37</v>
      </c>
      <c r="AO77">
        <v>393039.34</v>
      </c>
      <c r="AP77">
        <v>53334.5</v>
      </c>
      <c r="AQ77">
        <v>93299.78</v>
      </c>
      <c r="AR77" s="31">
        <v>18919.169999999998</v>
      </c>
    </row>
    <row r="78" spans="1:44" x14ac:dyDescent="0.35">
      <c r="A78" s="30"/>
      <c r="B78">
        <v>572877.01</v>
      </c>
      <c r="C78">
        <v>4459192.7300000004</v>
      </c>
      <c r="D78">
        <v>179588.09</v>
      </c>
      <c r="E78">
        <v>400.02</v>
      </c>
      <c r="F78">
        <v>263294.44</v>
      </c>
      <c r="G78">
        <v>440978.27</v>
      </c>
      <c r="H78">
        <v>0</v>
      </c>
      <c r="I78">
        <v>513174.48</v>
      </c>
      <c r="J78">
        <v>320372.67</v>
      </c>
      <c r="K78">
        <v>651120.24</v>
      </c>
      <c r="L78">
        <v>381050.83</v>
      </c>
      <c r="M78">
        <v>2657051.62</v>
      </c>
      <c r="N78">
        <v>1132885.52</v>
      </c>
      <c r="O78">
        <v>647526.85</v>
      </c>
      <c r="P78">
        <v>55568.59</v>
      </c>
      <c r="Q78">
        <v>355445.69</v>
      </c>
      <c r="R78">
        <v>468647.12</v>
      </c>
      <c r="S78">
        <v>282166.03999999998</v>
      </c>
      <c r="T78">
        <v>311947.46000000002</v>
      </c>
      <c r="U78" s="31">
        <v>193386.33</v>
      </c>
      <c r="X78" s="30">
        <v>1</v>
      </c>
      <c r="Y78">
        <v>17585.64</v>
      </c>
      <c r="Z78">
        <v>469298.42</v>
      </c>
      <c r="AA78">
        <v>3454.69</v>
      </c>
      <c r="AB78">
        <v>0</v>
      </c>
      <c r="AC78">
        <v>18645.080000000002</v>
      </c>
      <c r="AD78">
        <v>32948.410000000003</v>
      </c>
      <c r="AE78">
        <v>0</v>
      </c>
      <c r="AF78">
        <v>53163.8</v>
      </c>
      <c r="AG78">
        <v>10174.1</v>
      </c>
      <c r="AH78">
        <v>111071.75</v>
      </c>
      <c r="AI78">
        <v>92764.42</v>
      </c>
      <c r="AJ78">
        <v>394410.78</v>
      </c>
      <c r="AK78">
        <v>122255.64</v>
      </c>
      <c r="AL78">
        <v>70732.02</v>
      </c>
      <c r="AM78">
        <v>0</v>
      </c>
      <c r="AN78">
        <v>49162.44</v>
      </c>
      <c r="AO78">
        <v>414648.89</v>
      </c>
      <c r="AP78">
        <v>58964.57</v>
      </c>
      <c r="AQ78">
        <v>109905.15</v>
      </c>
      <c r="AR78" s="31">
        <v>46789.66</v>
      </c>
    </row>
    <row r="79" spans="1:44" x14ac:dyDescent="0.35">
      <c r="A79" s="30"/>
      <c r="B79">
        <v>696280.2</v>
      </c>
      <c r="C79">
        <v>3518699.5</v>
      </c>
      <c r="D79">
        <v>390701.01</v>
      </c>
      <c r="E79">
        <v>7315.92</v>
      </c>
      <c r="F79">
        <v>321268.92</v>
      </c>
      <c r="G79">
        <v>314428.67</v>
      </c>
      <c r="H79">
        <v>7270.07</v>
      </c>
      <c r="I79">
        <v>550765.55000000005</v>
      </c>
      <c r="J79">
        <v>708134.63</v>
      </c>
      <c r="K79">
        <v>443080.27</v>
      </c>
      <c r="L79">
        <v>151323.19</v>
      </c>
      <c r="M79">
        <v>3161652.45</v>
      </c>
      <c r="N79">
        <v>587972.35</v>
      </c>
      <c r="O79">
        <v>719207.11</v>
      </c>
      <c r="P79">
        <v>720915.72</v>
      </c>
      <c r="Q79">
        <v>661798.93000000005</v>
      </c>
      <c r="R79">
        <v>515996.06</v>
      </c>
      <c r="S79">
        <v>480500.52</v>
      </c>
      <c r="T79">
        <v>707427.44</v>
      </c>
      <c r="U79" s="31">
        <v>413729.07</v>
      </c>
      <c r="X79" s="30">
        <v>2</v>
      </c>
      <c r="Y79">
        <v>82147.95</v>
      </c>
      <c r="Z79">
        <v>391348.99</v>
      </c>
      <c r="AA79">
        <v>42188.480000000003</v>
      </c>
      <c r="AB79">
        <v>0</v>
      </c>
      <c r="AC79">
        <v>49543.37</v>
      </c>
      <c r="AD79">
        <v>19161.54</v>
      </c>
      <c r="AE79">
        <v>4586.4399999999996</v>
      </c>
      <c r="AF79">
        <v>70825.61</v>
      </c>
      <c r="AG79">
        <v>70020.27</v>
      </c>
      <c r="AH79">
        <v>50780.800000000003</v>
      </c>
      <c r="AI79">
        <v>56365.42</v>
      </c>
      <c r="AJ79">
        <v>574443.29</v>
      </c>
      <c r="AK79">
        <v>32824.42</v>
      </c>
      <c r="AL79">
        <v>96238.61</v>
      </c>
      <c r="AM79">
        <v>71617.78</v>
      </c>
      <c r="AN79">
        <v>76275.86</v>
      </c>
      <c r="AO79">
        <v>362957.29</v>
      </c>
      <c r="AP79">
        <v>51750.57</v>
      </c>
      <c r="AQ79">
        <v>74484.42</v>
      </c>
      <c r="AR79" s="31">
        <v>68711.97</v>
      </c>
    </row>
    <row r="80" spans="1:44" x14ac:dyDescent="0.35">
      <c r="A80" s="30"/>
      <c r="B80">
        <v>371552.93</v>
      </c>
      <c r="C80">
        <v>2575987.6800000002</v>
      </c>
      <c r="D80">
        <v>404921.83</v>
      </c>
      <c r="E80">
        <v>12339.86</v>
      </c>
      <c r="F80">
        <v>232721.81</v>
      </c>
      <c r="G80">
        <v>330929.38</v>
      </c>
      <c r="H80">
        <v>11743.19</v>
      </c>
      <c r="I80">
        <v>722015.89</v>
      </c>
      <c r="J80">
        <v>672315.12</v>
      </c>
      <c r="K80">
        <v>311762.81</v>
      </c>
      <c r="L80">
        <v>281083.43</v>
      </c>
      <c r="M80">
        <v>2013297.9</v>
      </c>
      <c r="N80">
        <v>653797.49</v>
      </c>
      <c r="O80">
        <v>1138424.8799999999</v>
      </c>
      <c r="P80">
        <v>570734.71</v>
      </c>
      <c r="Q80">
        <v>494332.98</v>
      </c>
      <c r="R80">
        <v>557048.57999999996</v>
      </c>
      <c r="S80">
        <v>415283.29</v>
      </c>
      <c r="T80">
        <v>575530.93000000005</v>
      </c>
      <c r="U80" s="31">
        <v>282981.09000000003</v>
      </c>
      <c r="X80" s="30">
        <v>3</v>
      </c>
      <c r="Y80">
        <v>46844.959999999999</v>
      </c>
      <c r="Z80">
        <v>444513.26</v>
      </c>
      <c r="AA80">
        <v>41032.980000000003</v>
      </c>
      <c r="AB80">
        <v>0</v>
      </c>
      <c r="AC80">
        <v>6680.57</v>
      </c>
      <c r="AD80">
        <v>0</v>
      </c>
      <c r="AE80">
        <v>0</v>
      </c>
      <c r="AF80">
        <v>83643.100000000006</v>
      </c>
      <c r="AG80">
        <v>77157.83</v>
      </c>
      <c r="AH80">
        <v>57248.19</v>
      </c>
      <c r="AI80">
        <v>43910.720000000001</v>
      </c>
      <c r="AJ80">
        <v>488962.09</v>
      </c>
      <c r="AK80">
        <v>57160.3</v>
      </c>
      <c r="AL80">
        <v>111560.23</v>
      </c>
      <c r="AM80">
        <v>95700.41</v>
      </c>
      <c r="AN80">
        <v>98164.73</v>
      </c>
      <c r="AO80">
        <v>444991.16</v>
      </c>
      <c r="AP80">
        <v>58863.26</v>
      </c>
      <c r="AQ80">
        <v>55705.68</v>
      </c>
      <c r="AR80" s="31">
        <v>4616.47</v>
      </c>
    </row>
    <row r="81" spans="1:44" x14ac:dyDescent="0.35">
      <c r="A81" s="30"/>
      <c r="B81">
        <v>408221.86</v>
      </c>
      <c r="C81">
        <v>2347531.1800000002</v>
      </c>
      <c r="D81">
        <v>337180.35</v>
      </c>
      <c r="E81">
        <v>14595.19</v>
      </c>
      <c r="F81">
        <v>290661.21999999997</v>
      </c>
      <c r="G81">
        <v>349096.3</v>
      </c>
      <c r="H81">
        <v>19499.22</v>
      </c>
      <c r="I81">
        <v>522064.75</v>
      </c>
      <c r="J81">
        <v>1019366.04</v>
      </c>
      <c r="K81">
        <v>437590.07</v>
      </c>
      <c r="L81">
        <v>352500.83</v>
      </c>
      <c r="M81">
        <v>2497890.7000000002</v>
      </c>
      <c r="N81">
        <v>607935.56999999995</v>
      </c>
      <c r="O81">
        <v>1061557.81</v>
      </c>
      <c r="P81">
        <v>622421.55000000005</v>
      </c>
      <c r="Q81">
        <v>708088.72</v>
      </c>
      <c r="R81">
        <v>1102415.1599999999</v>
      </c>
      <c r="S81">
        <v>489257.93</v>
      </c>
      <c r="T81">
        <v>658617.03</v>
      </c>
      <c r="U81" s="31">
        <v>306945.46999999997</v>
      </c>
      <c r="X81" s="30">
        <v>4</v>
      </c>
      <c r="Y81">
        <v>109923.39</v>
      </c>
      <c r="Z81">
        <v>517346.01</v>
      </c>
      <c r="AA81">
        <v>36059.08</v>
      </c>
      <c r="AB81">
        <v>2919.65</v>
      </c>
      <c r="AC81">
        <v>5241.78</v>
      </c>
      <c r="AD81">
        <v>25926.28</v>
      </c>
      <c r="AE81">
        <v>288.39</v>
      </c>
      <c r="AF81">
        <v>55904.46</v>
      </c>
      <c r="AG81">
        <v>139793.03</v>
      </c>
      <c r="AH81">
        <v>78846.3</v>
      </c>
      <c r="AI81">
        <v>64048.800000000003</v>
      </c>
      <c r="AJ81">
        <v>479768.8</v>
      </c>
      <c r="AK81">
        <v>103567.53</v>
      </c>
      <c r="AL81">
        <v>95454.3</v>
      </c>
      <c r="AM81">
        <v>98086.09</v>
      </c>
      <c r="AN81">
        <v>298912.25</v>
      </c>
      <c r="AO81">
        <v>970442.62</v>
      </c>
      <c r="AP81">
        <v>68138.399999999994</v>
      </c>
      <c r="AQ81">
        <v>72347.37</v>
      </c>
      <c r="AR81" s="31">
        <v>58857.41</v>
      </c>
    </row>
    <row r="82" spans="1:44" x14ac:dyDescent="0.35">
      <c r="A82" s="30"/>
      <c r="U82" s="31"/>
      <c r="X82" s="30"/>
      <c r="AR82" s="31"/>
    </row>
    <row r="83" spans="1:44" x14ac:dyDescent="0.35">
      <c r="A83" s="37" t="s">
        <v>142</v>
      </c>
      <c r="U83" s="31"/>
      <c r="X83" s="37" t="s">
        <v>142</v>
      </c>
      <c r="AR83" s="31"/>
    </row>
    <row r="84" spans="1:44" x14ac:dyDescent="0.35">
      <c r="A84" s="30"/>
      <c r="B84">
        <v>0.84675633358558877</v>
      </c>
      <c r="C84">
        <v>4.1324523748206783</v>
      </c>
      <c r="D84">
        <v>0.44195019003343972</v>
      </c>
      <c r="E84">
        <v>0.13801349343563443</v>
      </c>
      <c r="F84">
        <v>0.40942479382249647</v>
      </c>
      <c r="G84">
        <v>0.46814486292003782</v>
      </c>
      <c r="H84">
        <v>5.0565840929722147E-2</v>
      </c>
      <c r="I84">
        <v>0.64832926814058156</v>
      </c>
      <c r="J84">
        <v>1.202816488267342</v>
      </c>
      <c r="K84">
        <v>0.45695517112513373</v>
      </c>
      <c r="L84">
        <v>0.2732725907669582</v>
      </c>
      <c r="M84">
        <v>4.5408231763692513</v>
      </c>
      <c r="N84">
        <v>0.47565495431912719</v>
      </c>
      <c r="O84">
        <v>0.73295551673237624</v>
      </c>
      <c r="P84">
        <v>0.45746707492040589</v>
      </c>
      <c r="Q84">
        <v>0.44909174394683071</v>
      </c>
      <c r="R84">
        <v>0.68257189942383945</v>
      </c>
      <c r="S84">
        <v>0.31973732844501956</v>
      </c>
      <c r="T84">
        <v>0.51987782306748065</v>
      </c>
      <c r="U84" s="31">
        <v>0.10748381881062169</v>
      </c>
      <c r="X84" s="30">
        <v>-4</v>
      </c>
      <c r="Y84">
        <v>0.43994587138506602</v>
      </c>
      <c r="Z84">
        <v>4.6772805801574666</v>
      </c>
      <c r="AA84">
        <v>0.46926423053141286</v>
      </c>
      <c r="AB84">
        <v>0.24317243501499486</v>
      </c>
      <c r="AC84">
        <v>0.44664458508070004</v>
      </c>
      <c r="AD84">
        <v>0.17547052559822029</v>
      </c>
      <c r="AE84">
        <v>3.696876988020982E-2</v>
      </c>
      <c r="AF84">
        <v>0.55882295131525195</v>
      </c>
      <c r="AG84">
        <v>0.63723975746059403</v>
      </c>
      <c r="AH84">
        <v>0.21178627259150051</v>
      </c>
      <c r="AI84">
        <v>0.21988269518878692</v>
      </c>
      <c r="AJ84">
        <v>3.8217784578484637</v>
      </c>
      <c r="AK84">
        <v>0.36281919300397469</v>
      </c>
      <c r="AL84">
        <v>0.28078499995047723</v>
      </c>
      <c r="AM84">
        <v>4.6333173445770141E-2</v>
      </c>
      <c r="AN84">
        <v>0.2861129192534585</v>
      </c>
      <c r="AO84">
        <v>0.74231315471081094</v>
      </c>
      <c r="AP84">
        <v>0.18067494575419157</v>
      </c>
      <c r="AQ84">
        <v>0.34695893424204088</v>
      </c>
      <c r="AR84" s="31">
        <v>0.12977176557887138</v>
      </c>
    </row>
    <row r="85" spans="1:44" x14ac:dyDescent="0.35">
      <c r="A85" s="30"/>
      <c r="B85">
        <v>0.25863253812273235</v>
      </c>
      <c r="C85">
        <v>17.95293237699688</v>
      </c>
      <c r="D85">
        <v>0.28681620666037744</v>
      </c>
      <c r="E85">
        <v>1E-3</v>
      </c>
      <c r="F85">
        <v>0.45083011923399074</v>
      </c>
      <c r="G85">
        <v>0.33883466360478603</v>
      </c>
      <c r="H85">
        <v>0.21262334856115495</v>
      </c>
      <c r="I85">
        <v>0.49394466327833692</v>
      </c>
      <c r="J85">
        <v>1.4007048446058583</v>
      </c>
      <c r="K85">
        <v>0.36987184556031782</v>
      </c>
      <c r="L85">
        <v>0.27781079229421118</v>
      </c>
      <c r="M85">
        <v>6.6955109974492295</v>
      </c>
      <c r="N85">
        <v>0.31966560701255442</v>
      </c>
      <c r="O85">
        <v>0.42091867285780699</v>
      </c>
      <c r="P85">
        <v>0.4394527355781585</v>
      </c>
      <c r="Q85">
        <v>0.43275864772291173</v>
      </c>
      <c r="R85">
        <v>0.54128171643311107</v>
      </c>
      <c r="S85">
        <v>0.4464313359472174</v>
      </c>
      <c r="T85">
        <v>0.26631922085607207</v>
      </c>
      <c r="U85" s="31">
        <v>0.17035657853355637</v>
      </c>
      <c r="X85" s="30">
        <v>-3</v>
      </c>
      <c r="Y85">
        <v>0.23382856337487143</v>
      </c>
      <c r="Z85">
        <v>15.230933100496681</v>
      </c>
      <c r="AA85">
        <v>9.886591179312576E-2</v>
      </c>
      <c r="AB85">
        <v>5.7737773692104033E-2</v>
      </c>
      <c r="AC85">
        <v>0.17391602045699539</v>
      </c>
      <c r="AD85">
        <v>0.29263638104620593</v>
      </c>
      <c r="AE85">
        <v>1E-3</v>
      </c>
      <c r="AF85">
        <v>0.21074045167036973</v>
      </c>
      <c r="AG85">
        <v>0.72673949702042528</v>
      </c>
      <c r="AH85">
        <v>0.38380443567103212</v>
      </c>
      <c r="AI85">
        <v>0.11969005189917077</v>
      </c>
      <c r="AJ85">
        <v>5.6293306598459436</v>
      </c>
      <c r="AK85">
        <v>0.28182036266239668</v>
      </c>
      <c r="AL85">
        <v>1.615831772445608E-2</v>
      </c>
      <c r="AM85">
        <v>0.26524263998912828</v>
      </c>
      <c r="AN85">
        <v>0.31762119664921429</v>
      </c>
      <c r="AO85">
        <v>1.2220409004567343</v>
      </c>
      <c r="AP85">
        <v>0.22893504424714514</v>
      </c>
      <c r="AQ85">
        <v>0.19629635747340243</v>
      </c>
      <c r="AR85" s="31">
        <v>6.3012171571474498E-2</v>
      </c>
    </row>
    <row r="86" spans="1:44" x14ac:dyDescent="0.35">
      <c r="A86" s="30"/>
      <c r="B86">
        <v>0.43687156237241676</v>
      </c>
      <c r="C86">
        <v>11.905775768781611</v>
      </c>
      <c r="D86">
        <v>0.32434418919048169</v>
      </c>
      <c r="E86">
        <v>3.1733824762270942E-2</v>
      </c>
      <c r="F86">
        <v>0.39641646391748914</v>
      </c>
      <c r="G86">
        <v>0.49578978954175368</v>
      </c>
      <c r="H86">
        <v>1E-3</v>
      </c>
      <c r="I86">
        <v>0.41618205078325082</v>
      </c>
      <c r="J86">
        <v>1.8486280475926351</v>
      </c>
      <c r="K86">
        <v>0.26032268353536175</v>
      </c>
      <c r="L86">
        <v>1.2703210657819244</v>
      </c>
      <c r="M86">
        <v>9.0394831621081089</v>
      </c>
      <c r="N86">
        <v>0.32770659887178205</v>
      </c>
      <c r="O86">
        <v>0.56098451697014717</v>
      </c>
      <c r="P86">
        <v>0.24126619612647318</v>
      </c>
      <c r="Q86">
        <v>0.45034588473181658</v>
      </c>
      <c r="R86">
        <v>0.68610527908893482</v>
      </c>
      <c r="S86">
        <v>0.2302800540877509</v>
      </c>
      <c r="T86">
        <v>0.30774501935716297</v>
      </c>
      <c r="U86" s="31">
        <v>6.8492939975114631E-2</v>
      </c>
      <c r="X86" s="30">
        <v>-2</v>
      </c>
      <c r="Y86">
        <v>0.14884615500554804</v>
      </c>
      <c r="Z86">
        <v>9.5970744974538249</v>
      </c>
      <c r="AA86">
        <v>0.28323783450351459</v>
      </c>
      <c r="AB86">
        <v>0.20095695075038569</v>
      </c>
      <c r="AC86">
        <v>0.13681298562617569</v>
      </c>
      <c r="AD86">
        <v>0.19659287846398182</v>
      </c>
      <c r="AE86">
        <v>1E-3</v>
      </c>
      <c r="AF86">
        <v>0.28418760907681506</v>
      </c>
      <c r="AG86">
        <v>1.0283580956043958</v>
      </c>
      <c r="AH86">
        <v>9.0741344309285391E-2</v>
      </c>
      <c r="AI86">
        <v>0.14039438399086859</v>
      </c>
      <c r="AJ86">
        <v>10.020370284585711</v>
      </c>
      <c r="AK86">
        <v>9.8465193203418969E-2</v>
      </c>
      <c r="AL86">
        <v>0.20772325831290747</v>
      </c>
      <c r="AM86">
        <v>1E-3</v>
      </c>
      <c r="AN86">
        <v>0.48272871349938862</v>
      </c>
      <c r="AO86">
        <v>1.9120908464031723</v>
      </c>
      <c r="AP86">
        <v>1E-3</v>
      </c>
      <c r="AQ86">
        <v>0.30118381391573001</v>
      </c>
      <c r="AR86" s="31">
        <v>0.28254628541941684</v>
      </c>
    </row>
    <row r="87" spans="1:44" x14ac:dyDescent="0.35">
      <c r="A87" s="30"/>
      <c r="B87">
        <v>0.45602415956302289</v>
      </c>
      <c r="C87">
        <v>7.0692420094620321</v>
      </c>
      <c r="D87">
        <v>0.53127834831390397</v>
      </c>
      <c r="E87">
        <v>3.1264015476538017E-2</v>
      </c>
      <c r="F87">
        <v>0.38105906571085829</v>
      </c>
      <c r="G87">
        <v>0.54320199818355142</v>
      </c>
      <c r="H87">
        <v>1E-3</v>
      </c>
      <c r="I87">
        <v>1.2208700786344622</v>
      </c>
      <c r="J87">
        <v>1.5326653356771995</v>
      </c>
      <c r="K87">
        <v>0.13121697451352762</v>
      </c>
      <c r="L87">
        <v>0.20665834111080097</v>
      </c>
      <c r="M87">
        <v>4.3825277192524732</v>
      </c>
      <c r="N87">
        <v>0.62120580379720802</v>
      </c>
      <c r="O87">
        <v>0.8664695893970128</v>
      </c>
      <c r="P87">
        <v>0.52149970297516235</v>
      </c>
      <c r="Q87">
        <v>0.52098219970239379</v>
      </c>
      <c r="R87">
        <v>0.53906744024114484</v>
      </c>
      <c r="S87">
        <v>0.38545013877959444</v>
      </c>
      <c r="T87">
        <v>0.59183224629155373</v>
      </c>
      <c r="U87" s="31">
        <v>7.0635593162931137E-2</v>
      </c>
      <c r="X87" s="30">
        <v>-1</v>
      </c>
      <c r="Y87">
        <v>0.59004585801701392</v>
      </c>
      <c r="Z87">
        <v>5.6013137325576281</v>
      </c>
      <c r="AA87">
        <v>0.48017345001495815</v>
      </c>
      <c r="AB87">
        <v>0.19812146877796991</v>
      </c>
      <c r="AC87">
        <v>0.30165950863765023</v>
      </c>
      <c r="AD87">
        <v>0.38823094961831522</v>
      </c>
      <c r="AE87">
        <v>0.14808816553351967</v>
      </c>
      <c r="AF87">
        <v>0.34899567048594304</v>
      </c>
      <c r="AG87">
        <v>0.42350425922873897</v>
      </c>
      <c r="AH87">
        <v>8.2101094833010993E-2</v>
      </c>
      <c r="AI87">
        <v>4.8389057440360664E-2</v>
      </c>
      <c r="AJ87">
        <v>4.2218619420414649</v>
      </c>
      <c r="AK87">
        <v>0.62193778251391085</v>
      </c>
      <c r="AL87">
        <v>0.52546011045222329</v>
      </c>
      <c r="AM87">
        <v>0.29211885348744049</v>
      </c>
      <c r="AN87">
        <v>0.43564877777677286</v>
      </c>
      <c r="AO87">
        <v>3.0224173867605093</v>
      </c>
      <c r="AP87">
        <v>0.41013482292683062</v>
      </c>
      <c r="AQ87">
        <v>0.71746221956542677</v>
      </c>
      <c r="AR87" s="31">
        <v>0.14548576320904116</v>
      </c>
    </row>
    <row r="88" spans="1:44" x14ac:dyDescent="0.35">
      <c r="A88" s="30"/>
      <c r="B88">
        <v>0.62652576675103488</v>
      </c>
      <c r="C88">
        <v>4.8767869812996869</v>
      </c>
      <c r="D88">
        <v>0.19640614621034252</v>
      </c>
      <c r="E88">
        <v>4.3748105237413691E-4</v>
      </c>
      <c r="F88">
        <v>0.28795142416743924</v>
      </c>
      <c r="G88">
        <v>0.48227498033529898</v>
      </c>
      <c r="H88">
        <v>1E-3</v>
      </c>
      <c r="I88">
        <v>0.56123221729401152</v>
      </c>
      <c r="J88">
        <v>0.35037491331311454</v>
      </c>
      <c r="K88">
        <v>0.71209631472751511</v>
      </c>
      <c r="L88">
        <v>0.41673545851816995</v>
      </c>
      <c r="M88">
        <v>2.9058790533723449</v>
      </c>
      <c r="N88">
        <v>1.2389779248763095</v>
      </c>
      <c r="O88">
        <v>0.70816641112571843</v>
      </c>
      <c r="P88">
        <v>6.0772474456644521E-2</v>
      </c>
      <c r="Q88">
        <v>0.38873244968514387</v>
      </c>
      <c r="R88">
        <v>0.51253496137620225</v>
      </c>
      <c r="S88">
        <v>0.30859031079306737</v>
      </c>
      <c r="T88">
        <v>0.34116069968061347</v>
      </c>
      <c r="U88" s="31">
        <v>0.21149656307977632</v>
      </c>
      <c r="X88" s="30">
        <v>1</v>
      </c>
      <c r="Y88">
        <v>0.13523110458436827</v>
      </c>
      <c r="Z88">
        <v>3.6088390138942219</v>
      </c>
      <c r="AA88">
        <v>2.6566081456038636E-2</v>
      </c>
      <c r="AB88">
        <v>1E-3</v>
      </c>
      <c r="AC88">
        <v>0.14337804955997696</v>
      </c>
      <c r="AD88">
        <v>0.25336865070583986</v>
      </c>
      <c r="AE88">
        <v>1E-3</v>
      </c>
      <c r="AF88">
        <v>0.40882216387361725</v>
      </c>
      <c r="AG88">
        <v>7.8237401718209934E-2</v>
      </c>
      <c r="AH88">
        <v>0.85412617571034133</v>
      </c>
      <c r="AI88">
        <v>0.71334537626883432</v>
      </c>
      <c r="AJ88">
        <v>3.0329635679669473</v>
      </c>
      <c r="AK88">
        <v>0.94012872086935007</v>
      </c>
      <c r="AL88">
        <v>0.54391931110176428</v>
      </c>
      <c r="AM88">
        <v>1E-3</v>
      </c>
      <c r="AN88">
        <v>0.37805226680761866</v>
      </c>
      <c r="AO88">
        <v>3.1885917947474312</v>
      </c>
      <c r="AP88">
        <v>0.45342927140793876</v>
      </c>
      <c r="AQ88">
        <v>0.84515518536775924</v>
      </c>
      <c r="AR88" s="31">
        <v>0.35980592147496671</v>
      </c>
    </row>
    <row r="89" spans="1:44" x14ac:dyDescent="0.35">
      <c r="A89" s="30"/>
      <c r="B89">
        <v>0.76148541233756939</v>
      </c>
      <c r="C89">
        <v>3.8482184896963889</v>
      </c>
      <c r="D89">
        <v>0.42728935807819157</v>
      </c>
      <c r="E89">
        <v>8.0010408996675064E-3</v>
      </c>
      <c r="F89">
        <v>0.35135509528699166</v>
      </c>
      <c r="G89">
        <v>0.34387426990700515</v>
      </c>
      <c r="H89">
        <v>7.9508971412270424E-3</v>
      </c>
      <c r="I89">
        <v>0.60234361388285673</v>
      </c>
      <c r="J89">
        <v>0.77444998538815579</v>
      </c>
      <c r="K89">
        <v>0.48457382832312568</v>
      </c>
      <c r="L89">
        <v>0.16549429630971321</v>
      </c>
      <c r="M89">
        <v>3.4577347159323746</v>
      </c>
      <c r="N89">
        <v>0.64303475437451718</v>
      </c>
      <c r="O89">
        <v>0.78655938042538287</v>
      </c>
      <c r="P89">
        <v>0.78842799824673426</v>
      </c>
      <c r="Q89">
        <v>0.7237750421390875</v>
      </c>
      <c r="R89">
        <v>0.56431803247264711</v>
      </c>
      <c r="S89">
        <v>0.52549840796940162</v>
      </c>
      <c r="T89">
        <v>0.77367656849542921</v>
      </c>
      <c r="U89" s="31">
        <v>0.4524739486559996</v>
      </c>
      <c r="X89" s="30">
        <v>2</v>
      </c>
      <c r="Y89">
        <v>0.63170621130885518</v>
      </c>
      <c r="Z89">
        <v>3.0094188323926168</v>
      </c>
      <c r="AA89">
        <v>0.32442349275519855</v>
      </c>
      <c r="AB89">
        <v>1E-3</v>
      </c>
      <c r="AC89">
        <v>0.38098156506854763</v>
      </c>
      <c r="AD89">
        <v>0.14734955450797105</v>
      </c>
      <c r="AE89">
        <v>3.526908018758089E-2</v>
      </c>
      <c r="AF89">
        <v>0.54463900507241592</v>
      </c>
      <c r="AG89">
        <v>0.53844605345018459</v>
      </c>
      <c r="AH89">
        <v>0.39049722817468624</v>
      </c>
      <c r="AI89">
        <v>0.43344217253178408</v>
      </c>
      <c r="AJ89">
        <v>4.417388313861685</v>
      </c>
      <c r="AK89">
        <v>0.25241518499987659</v>
      </c>
      <c r="AL89">
        <v>0.74006140998929981</v>
      </c>
      <c r="AM89">
        <v>0.55073068124221114</v>
      </c>
      <c r="AN89">
        <v>0.58655066297971714</v>
      </c>
      <c r="AO89">
        <v>2.7910906423450546</v>
      </c>
      <c r="AP89">
        <v>0.39795462342972288</v>
      </c>
      <c r="AQ89">
        <v>0.57277474069331635</v>
      </c>
      <c r="AR89" s="31">
        <v>0.52838540998610095</v>
      </c>
    </row>
    <row r="90" spans="1:44" x14ac:dyDescent="0.35">
      <c r="A90" s="30"/>
      <c r="B90">
        <v>0.40634809966775171</v>
      </c>
      <c r="C90">
        <v>2.8172236416909442</v>
      </c>
      <c r="D90">
        <v>0.44284192869771855</v>
      </c>
      <c r="E90">
        <v>1.3495462574245082E-2</v>
      </c>
      <c r="F90">
        <v>0.25451573008653056</v>
      </c>
      <c r="G90">
        <v>0.36192023754792424</v>
      </c>
      <c r="H90">
        <v>1.2842915652790964E-2</v>
      </c>
      <c r="I90">
        <v>0.78963119691027717</v>
      </c>
      <c r="J90">
        <v>0.73527605175902244</v>
      </c>
      <c r="K90">
        <v>0.34095875758691591</v>
      </c>
      <c r="L90">
        <v>0.30740631658750073</v>
      </c>
      <c r="M90">
        <v>2.2018391181306929</v>
      </c>
      <c r="N90">
        <v>0.71502428369773829</v>
      </c>
      <c r="O90">
        <v>1.2450360345765223</v>
      </c>
      <c r="P90">
        <v>0.62418284475088204</v>
      </c>
      <c r="Q90">
        <v>0.5406262494716344</v>
      </c>
      <c r="R90">
        <v>0.60921503675295885</v>
      </c>
      <c r="S90">
        <v>0.45417371817057617</v>
      </c>
      <c r="T90">
        <v>0.6294282209146187</v>
      </c>
      <c r="U90" s="31">
        <v>0.30948168855352326</v>
      </c>
      <c r="X90" s="30">
        <v>3</v>
      </c>
      <c r="Y90">
        <v>0.36023117071716176</v>
      </c>
      <c r="Z90">
        <v>3.4182446105002997</v>
      </c>
      <c r="AA90">
        <v>0.31553785985544414</v>
      </c>
      <c r="AB90">
        <v>1E-3</v>
      </c>
      <c r="AC90">
        <v>5.1372646110871889E-2</v>
      </c>
      <c r="AD90">
        <v>0</v>
      </c>
      <c r="AE90">
        <v>1E-3</v>
      </c>
      <c r="AF90">
        <v>0.64320370506053659</v>
      </c>
      <c r="AG90">
        <v>0.59333288855184729</v>
      </c>
      <c r="AH90">
        <v>0.44023054999168565</v>
      </c>
      <c r="AI90">
        <v>0.33766727674937685</v>
      </c>
      <c r="AJ90">
        <v>3.7600498776604829</v>
      </c>
      <c r="AK90">
        <v>0.43955468822140487</v>
      </c>
      <c r="AL90">
        <v>0.85788251838353213</v>
      </c>
      <c r="AM90">
        <v>0.73592272749111909</v>
      </c>
      <c r="AN90">
        <v>0.75487300258200862</v>
      </c>
      <c r="AO90">
        <v>3.4219195944577141</v>
      </c>
      <c r="AP90">
        <v>0.45265021172029352</v>
      </c>
      <c r="AQ90">
        <v>0.42836886448393985</v>
      </c>
      <c r="AR90" s="31">
        <v>3.5500006674798225E-2</v>
      </c>
    </row>
    <row r="91" spans="1:44" x14ac:dyDescent="0.35">
      <c r="A91" s="30"/>
      <c r="B91">
        <v>0.4464509997373321</v>
      </c>
      <c r="C91">
        <v>2.5673726591357919</v>
      </c>
      <c r="D91">
        <v>0.36875659806479627</v>
      </c>
      <c r="E91">
        <v>1.5961999602021097E-2</v>
      </c>
      <c r="F91">
        <v>0.31788104697252767</v>
      </c>
      <c r="G91">
        <v>0.38178845233717668</v>
      </c>
      <c r="H91">
        <v>2.1325281951089493E-2</v>
      </c>
      <c r="I91">
        <v>0.5709550428414597</v>
      </c>
      <c r="J91">
        <v>1.1148275784552186</v>
      </c>
      <c r="K91">
        <v>0.47856948235606284</v>
      </c>
      <c r="L91">
        <v>0.38551180958741249</v>
      </c>
      <c r="M91">
        <v>2.7318130397269376</v>
      </c>
      <c r="N91">
        <v>0.66486748897372827</v>
      </c>
      <c r="O91">
        <v>1.1609705211609023</v>
      </c>
      <c r="P91">
        <v>0.68071005128328965</v>
      </c>
      <c r="Q91">
        <v>0.77439977601083843</v>
      </c>
      <c r="R91">
        <v>1.2056540781710978</v>
      </c>
      <c r="S91">
        <v>0.53507593145040699</v>
      </c>
      <c r="T91">
        <v>0.72029516373163471</v>
      </c>
      <c r="U91" s="31">
        <v>0.33569028357850622</v>
      </c>
      <c r="X91" s="30">
        <v>4</v>
      </c>
      <c r="Y91">
        <v>0.84529544840894622</v>
      </c>
      <c r="Z91">
        <v>3.9783182405994686</v>
      </c>
      <c r="AA91">
        <v>0.27728926662300052</v>
      </c>
      <c r="AB91">
        <v>2.2451698914554764E-2</v>
      </c>
      <c r="AC91">
        <v>4.0308552852682637E-2</v>
      </c>
      <c r="AD91">
        <v>0.19936945611098689</v>
      </c>
      <c r="AE91">
        <v>2.2176786429772225E-3</v>
      </c>
      <c r="AF91">
        <v>0.4298974547979279</v>
      </c>
      <c r="AG91">
        <v>1.0749887897225083</v>
      </c>
      <c r="AH91">
        <v>0.60631698598347727</v>
      </c>
      <c r="AI91">
        <v>0.49252628686264971</v>
      </c>
      <c r="AJ91">
        <v>3.6893547672485543</v>
      </c>
      <c r="AK91">
        <v>0.79641977664587127</v>
      </c>
      <c r="AL91">
        <v>0.73403017611685817</v>
      </c>
      <c r="AM91">
        <v>0.7542682720140842</v>
      </c>
      <c r="AN91">
        <v>2.2985932693549302</v>
      </c>
      <c r="AO91">
        <v>7.4625676084776194</v>
      </c>
      <c r="AP91">
        <v>0.52397473714982901</v>
      </c>
      <c r="AQ91">
        <v>0.55634112599109198</v>
      </c>
      <c r="AR91" s="31">
        <v>0.45260522604096542</v>
      </c>
    </row>
    <row r="92" spans="1:44" x14ac:dyDescent="0.35">
      <c r="A92" s="30"/>
      <c r="U92" s="31"/>
      <c r="X92" s="30"/>
      <c r="AR92" s="31"/>
    </row>
    <row r="93" spans="1:44" x14ac:dyDescent="0.35">
      <c r="A93" s="37" t="s">
        <v>143</v>
      </c>
      <c r="U93" s="31"/>
      <c r="X93" s="37" t="s">
        <v>143</v>
      </c>
      <c r="AR93" s="31"/>
    </row>
    <row r="94" spans="1:44" x14ac:dyDescent="0.35">
      <c r="A94" s="30"/>
      <c r="B94" s="2" t="s">
        <v>121</v>
      </c>
      <c r="C94" s="2" t="s">
        <v>130</v>
      </c>
      <c r="D94" s="2" t="s">
        <v>131</v>
      </c>
      <c r="E94" s="2" t="s">
        <v>123</v>
      </c>
      <c r="F94" s="2" t="s">
        <v>122</v>
      </c>
      <c r="G94" s="2" t="s">
        <v>132</v>
      </c>
      <c r="H94" s="2" t="s">
        <v>124</v>
      </c>
      <c r="I94" s="2" t="s">
        <v>126</v>
      </c>
      <c r="J94" s="2" t="s">
        <v>127</v>
      </c>
      <c r="K94" s="2" t="s">
        <v>128</v>
      </c>
      <c r="L94" s="2" t="s">
        <v>133</v>
      </c>
      <c r="M94" s="2" t="s">
        <v>134</v>
      </c>
      <c r="N94" s="2" t="s">
        <v>135</v>
      </c>
      <c r="O94" s="2" t="s">
        <v>125</v>
      </c>
      <c r="P94" s="2" t="s">
        <v>136</v>
      </c>
      <c r="Q94" s="2" t="s">
        <v>137</v>
      </c>
      <c r="R94" s="2" t="s">
        <v>138</v>
      </c>
      <c r="S94" s="2" t="s">
        <v>139</v>
      </c>
      <c r="T94" s="2" t="s">
        <v>140</v>
      </c>
      <c r="U94" s="38" t="s">
        <v>141</v>
      </c>
      <c r="X94" s="30"/>
      <c r="Y94" s="32" t="s">
        <v>121</v>
      </c>
      <c r="Z94" s="32" t="s">
        <v>130</v>
      </c>
      <c r="AA94" s="32" t="s">
        <v>131</v>
      </c>
      <c r="AB94" s="32" t="s">
        <v>123</v>
      </c>
      <c r="AC94" s="32" t="s">
        <v>122</v>
      </c>
      <c r="AD94" s="32" t="s">
        <v>132</v>
      </c>
      <c r="AE94" s="32" t="s">
        <v>124</v>
      </c>
      <c r="AF94" s="32" t="s">
        <v>126</v>
      </c>
      <c r="AG94" s="32" t="s">
        <v>127</v>
      </c>
      <c r="AH94" s="32" t="s">
        <v>128</v>
      </c>
      <c r="AI94" s="32" t="s">
        <v>133</v>
      </c>
      <c r="AJ94" s="32" t="s">
        <v>134</v>
      </c>
      <c r="AK94" s="32" t="s">
        <v>135</v>
      </c>
      <c r="AL94" s="32" t="s">
        <v>125</v>
      </c>
      <c r="AM94" s="32" t="s">
        <v>136</v>
      </c>
      <c r="AN94" s="32" t="s">
        <v>137</v>
      </c>
      <c r="AO94" s="32" t="s">
        <v>138</v>
      </c>
      <c r="AP94" s="32" t="s">
        <v>139</v>
      </c>
      <c r="AQ94" s="32" t="s">
        <v>140</v>
      </c>
      <c r="AR94" s="33" t="s">
        <v>141</v>
      </c>
    </row>
    <row r="95" spans="1:44" x14ac:dyDescent="0.35">
      <c r="A95" s="30">
        <v>-4</v>
      </c>
      <c r="B95">
        <f t="shared" ref="B95:U95" si="32">LN(B84)</f>
        <v>-0.16634230743553832</v>
      </c>
      <c r="C95">
        <f t="shared" si="32"/>
        <v>1.4188710261023336</v>
      </c>
      <c r="D95">
        <f t="shared" si="32"/>
        <v>-0.81655809548672242</v>
      </c>
      <c r="E95">
        <f t="shared" si="32"/>
        <v>-1.98040382008585</v>
      </c>
      <c r="F95">
        <f t="shared" si="32"/>
        <v>-0.89300204622453039</v>
      </c>
      <c r="G95">
        <f t="shared" si="32"/>
        <v>-0.75897749480699517</v>
      </c>
      <c r="H95">
        <f t="shared" si="32"/>
        <v>-2.9844790110983954</v>
      </c>
      <c r="I95">
        <f t="shared" si="32"/>
        <v>-0.43335658183754067</v>
      </c>
      <c r="J95">
        <f t="shared" si="32"/>
        <v>0.18466588027517883</v>
      </c>
      <c r="K95">
        <f t="shared" si="32"/>
        <v>-0.78316998671753368</v>
      </c>
      <c r="L95">
        <f t="shared" si="32"/>
        <v>-1.2972854809898215</v>
      </c>
      <c r="M95">
        <f t="shared" si="32"/>
        <v>1.5131083119983206</v>
      </c>
      <c r="N95">
        <f t="shared" si="32"/>
        <v>-0.74306257349171134</v>
      </c>
      <c r="O95">
        <f t="shared" si="32"/>
        <v>-0.31067026552310795</v>
      </c>
      <c r="P95">
        <f t="shared" si="32"/>
        <v>-0.78205036424342866</v>
      </c>
      <c r="Q95">
        <f t="shared" si="32"/>
        <v>-0.80052808260934871</v>
      </c>
      <c r="R95">
        <f t="shared" si="32"/>
        <v>-0.38188741033048595</v>
      </c>
      <c r="S95">
        <f t="shared" si="32"/>
        <v>-1.1402554688783726</v>
      </c>
      <c r="T95">
        <f t="shared" si="32"/>
        <v>-0.65416145065252485</v>
      </c>
      <c r="U95" s="31">
        <f t="shared" si="32"/>
        <v>-2.2304149654359882</v>
      </c>
      <c r="X95" s="30">
        <v>-4</v>
      </c>
      <c r="Y95">
        <f>LN(Y84)</f>
        <v>-0.8211035792167547</v>
      </c>
      <c r="Z95">
        <f t="shared" ref="Z95:AR95" si="33">LN(Z84)</f>
        <v>1.5427168684255097</v>
      </c>
      <c r="AA95">
        <f t="shared" si="33"/>
        <v>-0.75658927785619268</v>
      </c>
      <c r="AB95">
        <f t="shared" si="33"/>
        <v>-1.4139844781798883</v>
      </c>
      <c r="AC95">
        <f t="shared" si="33"/>
        <v>-0.80599211231380052</v>
      </c>
      <c r="AD95">
        <f t="shared" si="33"/>
        <v>-1.7402841954898953</v>
      </c>
      <c r="AE95">
        <f t="shared" si="33"/>
        <v>-3.2976817800464664</v>
      </c>
      <c r="AF95">
        <f t="shared" si="33"/>
        <v>-0.58192257993875252</v>
      </c>
      <c r="AG95">
        <f t="shared" si="33"/>
        <v>-0.45060930888671441</v>
      </c>
      <c r="AH95">
        <f t="shared" si="33"/>
        <v>-1.5521776609865801</v>
      </c>
      <c r="AI95">
        <f t="shared" si="33"/>
        <v>-1.5146610785207451</v>
      </c>
      <c r="AJ95">
        <f t="shared" si="33"/>
        <v>1.3407158791585765</v>
      </c>
      <c r="AK95">
        <f t="shared" si="33"/>
        <v>-1.0138506597039056</v>
      </c>
      <c r="AL95">
        <f t="shared" si="33"/>
        <v>-1.2701660272371074</v>
      </c>
      <c r="AM95">
        <f t="shared" si="33"/>
        <v>-3.0718970853362255</v>
      </c>
      <c r="AN95">
        <f t="shared" si="33"/>
        <v>-1.2513687235196636</v>
      </c>
      <c r="AO95">
        <f t="shared" si="33"/>
        <v>-0.29798408345994071</v>
      </c>
      <c r="AP95">
        <f t="shared" si="33"/>
        <v>-1.7110557420528409</v>
      </c>
      <c r="AQ95">
        <f t="shared" si="33"/>
        <v>-1.0585488511624161</v>
      </c>
      <c r="AR95" s="31">
        <f t="shared" si="33"/>
        <v>-2.0419780208784419</v>
      </c>
    </row>
    <row r="96" spans="1:44" x14ac:dyDescent="0.35">
      <c r="A96" s="30">
        <v>-3</v>
      </c>
      <c r="B96">
        <f t="shared" ref="B96:U96" si="34">LN(B85)</f>
        <v>-1.3523469964190769</v>
      </c>
      <c r="C96">
        <f t="shared" si="34"/>
        <v>2.8877534652129007</v>
      </c>
      <c r="D96">
        <f t="shared" si="34"/>
        <v>-1.2489136632744995</v>
      </c>
      <c r="E96">
        <f t="shared" si="34"/>
        <v>-6.9077552789821368</v>
      </c>
      <c r="F96">
        <f t="shared" si="34"/>
        <v>-0.79666468619570929</v>
      </c>
      <c r="G96">
        <f t="shared" si="34"/>
        <v>-1.0822430085547681</v>
      </c>
      <c r="H96">
        <f t="shared" si="34"/>
        <v>-1.5482329952044223</v>
      </c>
      <c r="I96">
        <f t="shared" si="34"/>
        <v>-0.70533178572384914</v>
      </c>
      <c r="J96">
        <f t="shared" si="34"/>
        <v>0.33697557036028691</v>
      </c>
      <c r="K96">
        <f t="shared" si="34"/>
        <v>-0.99459869669199896</v>
      </c>
      <c r="L96">
        <f t="shared" si="34"/>
        <v>-1.2808150002652743</v>
      </c>
      <c r="M96">
        <f t="shared" si="34"/>
        <v>1.9014373014656483</v>
      </c>
      <c r="N96">
        <f t="shared" si="34"/>
        <v>-1.1404798076443952</v>
      </c>
      <c r="O96">
        <f t="shared" si="34"/>
        <v>-0.86531564007038575</v>
      </c>
      <c r="P96">
        <f t="shared" si="34"/>
        <v>-0.82222510898651513</v>
      </c>
      <c r="Q96">
        <f t="shared" si="34"/>
        <v>-0.83757510194139706</v>
      </c>
      <c r="R96">
        <f t="shared" si="34"/>
        <v>-0.61381540289152559</v>
      </c>
      <c r="S96">
        <f t="shared" si="34"/>
        <v>-0.80646967336435504</v>
      </c>
      <c r="T96">
        <f t="shared" si="34"/>
        <v>-1.3230596113126478</v>
      </c>
      <c r="U96" s="31">
        <f t="shared" si="34"/>
        <v>-1.7698615178717241</v>
      </c>
      <c r="X96" s="30">
        <v>-3</v>
      </c>
      <c r="Y96">
        <f t="shared" ref="Y96:AR96" si="35">LN(Y85)</f>
        <v>-1.4531670672828432</v>
      </c>
      <c r="Z96">
        <f t="shared" si="35"/>
        <v>2.7233284322986391</v>
      </c>
      <c r="AA96">
        <f t="shared" si="35"/>
        <v>-2.3139907732440155</v>
      </c>
      <c r="AB96">
        <f t="shared" si="35"/>
        <v>-2.8518436629534003</v>
      </c>
      <c r="AC96">
        <f t="shared" si="35"/>
        <v>-1.7491827373280404</v>
      </c>
      <c r="AD96">
        <f t="shared" si="35"/>
        <v>-1.2288244609886085</v>
      </c>
      <c r="AE96">
        <f t="shared" si="35"/>
        <v>-6.9077552789821368</v>
      </c>
      <c r="AF96">
        <f t="shared" si="35"/>
        <v>-1.5571279895542038</v>
      </c>
      <c r="AG96">
        <f t="shared" si="35"/>
        <v>-0.3191871916318616</v>
      </c>
      <c r="AH96">
        <f t="shared" si="35"/>
        <v>-0.95762213822927689</v>
      </c>
      <c r="AI96">
        <f t="shared" si="35"/>
        <v>-2.1228497784836948</v>
      </c>
      <c r="AJ96">
        <f t="shared" si="35"/>
        <v>1.7279905469570149</v>
      </c>
      <c r="AK96">
        <f t="shared" si="35"/>
        <v>-1.2664854228577398</v>
      </c>
      <c r="AL96">
        <f t="shared" si="35"/>
        <v>-4.1253203325174956</v>
      </c>
      <c r="AM96">
        <f t="shared" si="35"/>
        <v>-1.3271102493221043</v>
      </c>
      <c r="AN96">
        <f t="shared" si="35"/>
        <v>-1.1468958117567862</v>
      </c>
      <c r="AO96">
        <f t="shared" si="35"/>
        <v>0.20052233028481969</v>
      </c>
      <c r="AP96">
        <f t="shared" si="35"/>
        <v>-1.4743169652398325</v>
      </c>
      <c r="AQ96">
        <f t="shared" si="35"/>
        <v>-1.6281297337893457</v>
      </c>
      <c r="AR96" s="31">
        <f t="shared" si="35"/>
        <v>-2.7644273717040191</v>
      </c>
    </row>
    <row r="97" spans="1:44" x14ac:dyDescent="0.35">
      <c r="A97" s="30">
        <v>-2</v>
      </c>
      <c r="B97">
        <f t="shared" ref="B97:U97" si="36">LN(B86)</f>
        <v>-0.82811603470046147</v>
      </c>
      <c r="C97">
        <f t="shared" si="36"/>
        <v>2.4770236410901818</v>
      </c>
      <c r="D97">
        <f t="shared" si="36"/>
        <v>-1.1259500147279438</v>
      </c>
      <c r="E97">
        <f t="shared" si="36"/>
        <v>-3.4503721397668201</v>
      </c>
      <c r="F97">
        <f t="shared" si="36"/>
        <v>-0.92528994379271245</v>
      </c>
      <c r="G97">
        <f t="shared" si="36"/>
        <v>-0.70160325349840147</v>
      </c>
      <c r="H97">
        <f t="shared" si="36"/>
        <v>-6.9077552789821368</v>
      </c>
      <c r="I97">
        <f t="shared" si="36"/>
        <v>-0.87663249237436425</v>
      </c>
      <c r="J97">
        <f t="shared" si="36"/>
        <v>0.61444376807609802</v>
      </c>
      <c r="K97">
        <f t="shared" si="36"/>
        <v>-1.3458333269622003</v>
      </c>
      <c r="L97">
        <f t="shared" si="36"/>
        <v>0.23926967622232018</v>
      </c>
      <c r="M97">
        <f t="shared" si="36"/>
        <v>2.2016020004365111</v>
      </c>
      <c r="N97">
        <f t="shared" si="36"/>
        <v>-1.1156365865506594</v>
      </c>
      <c r="O97">
        <f t="shared" si="36"/>
        <v>-0.57806197282399452</v>
      </c>
      <c r="P97">
        <f t="shared" si="36"/>
        <v>-1.4218544068134438</v>
      </c>
      <c r="Q97">
        <f t="shared" si="36"/>
        <v>-0.79773935872726265</v>
      </c>
      <c r="R97">
        <f t="shared" si="36"/>
        <v>-0.37672419497159804</v>
      </c>
      <c r="S97">
        <f t="shared" si="36"/>
        <v>-1.4684590842963601</v>
      </c>
      <c r="T97">
        <f t="shared" si="36"/>
        <v>-1.1784836981032474</v>
      </c>
      <c r="U97" s="31">
        <f t="shared" si="36"/>
        <v>-2.681024605082349</v>
      </c>
      <c r="X97" s="30">
        <v>-2</v>
      </c>
      <c r="Y97">
        <f t="shared" ref="Y97:AR97" si="37">LN(Y86)</f>
        <v>-1.90484202319058</v>
      </c>
      <c r="Z97">
        <f t="shared" si="37"/>
        <v>2.2614583121826075</v>
      </c>
      <c r="AA97">
        <f t="shared" si="37"/>
        <v>-1.2614683296750628</v>
      </c>
      <c r="AB97">
        <f t="shared" si="37"/>
        <v>-1.604664569233097</v>
      </c>
      <c r="AC97">
        <f t="shared" si="37"/>
        <v>-1.9891403541307497</v>
      </c>
      <c r="AD97">
        <f t="shared" si="37"/>
        <v>-1.6266202954043949</v>
      </c>
      <c r="AE97">
        <f t="shared" si="37"/>
        <v>-6.9077552789821368</v>
      </c>
      <c r="AF97">
        <f t="shared" si="37"/>
        <v>-1.2581206635770912</v>
      </c>
      <c r="AG97">
        <f t="shared" si="37"/>
        <v>2.7963448403597518E-2</v>
      </c>
      <c r="AH97">
        <f t="shared" si="37"/>
        <v>-2.3997421898980984</v>
      </c>
      <c r="AI97">
        <f t="shared" si="37"/>
        <v>-1.9632997882554888</v>
      </c>
      <c r="AJ97">
        <f t="shared" si="37"/>
        <v>2.3046200495233884</v>
      </c>
      <c r="AK97">
        <f t="shared" si="37"/>
        <v>-2.3180521617466603</v>
      </c>
      <c r="AL97">
        <f t="shared" si="37"/>
        <v>-1.5715485740472634</v>
      </c>
      <c r="AM97">
        <f t="shared" si="37"/>
        <v>-6.9077552789821368</v>
      </c>
      <c r="AN97">
        <f t="shared" si="37"/>
        <v>-0.72830045289864287</v>
      </c>
      <c r="AO97">
        <f t="shared" si="37"/>
        <v>0.64819732730965474</v>
      </c>
      <c r="AP97">
        <f t="shared" si="37"/>
        <v>-6.9077552789821368</v>
      </c>
      <c r="AQ97">
        <f t="shared" si="37"/>
        <v>-1.2000345231599669</v>
      </c>
      <c r="AR97" s="31">
        <f t="shared" si="37"/>
        <v>-1.2639128996236815</v>
      </c>
    </row>
    <row r="98" spans="1:44" x14ac:dyDescent="0.35">
      <c r="A98" s="30">
        <v>-1</v>
      </c>
      <c r="B98">
        <f t="shared" ref="B98:U98" si="38">LN(B87)</f>
        <v>-0.78520948937336377</v>
      </c>
      <c r="C98">
        <f t="shared" si="38"/>
        <v>1.9557532619206732</v>
      </c>
      <c r="D98">
        <f t="shared" si="38"/>
        <v>-0.63246919863513185</v>
      </c>
      <c r="E98">
        <f t="shared" si="38"/>
        <v>-3.465287508094443</v>
      </c>
      <c r="F98">
        <f t="shared" si="38"/>
        <v>-0.9648008877585631</v>
      </c>
      <c r="G98">
        <f t="shared" si="38"/>
        <v>-0.61027402420326882</v>
      </c>
      <c r="H98">
        <f t="shared" si="38"/>
        <v>-6.9077552789821368</v>
      </c>
      <c r="I98">
        <f t="shared" si="38"/>
        <v>0.19956378376229783</v>
      </c>
      <c r="J98">
        <f t="shared" si="38"/>
        <v>0.42700826925832264</v>
      </c>
      <c r="K98">
        <f t="shared" si="38"/>
        <v>-2.0309030319267958</v>
      </c>
      <c r="L98">
        <f t="shared" si="38"/>
        <v>-1.5766883753703069</v>
      </c>
      <c r="M98">
        <f t="shared" si="38"/>
        <v>1.477625662779553</v>
      </c>
      <c r="N98">
        <f t="shared" si="38"/>
        <v>-0.47609284487100478</v>
      </c>
      <c r="O98">
        <f t="shared" si="38"/>
        <v>-0.14332826634885773</v>
      </c>
      <c r="P98">
        <f t="shared" si="38"/>
        <v>-0.65104657410012534</v>
      </c>
      <c r="Q98">
        <f t="shared" si="38"/>
        <v>-0.65203940345082845</v>
      </c>
      <c r="R98">
        <f t="shared" si="38"/>
        <v>-0.61791459485903943</v>
      </c>
      <c r="S98">
        <f t="shared" si="38"/>
        <v>-0.95334343603128413</v>
      </c>
      <c r="T98">
        <f t="shared" si="38"/>
        <v>-0.52453205200511244</v>
      </c>
      <c r="U98" s="31">
        <f t="shared" si="38"/>
        <v>-2.6502211090756398</v>
      </c>
      <c r="X98" s="30">
        <v>-1</v>
      </c>
      <c r="Y98">
        <f t="shared" ref="Y98:AR98" si="39">LN(Y87)</f>
        <v>-0.52755501965027241</v>
      </c>
      <c r="Z98">
        <f t="shared" si="39"/>
        <v>1.7230011653275525</v>
      </c>
      <c r="AA98">
        <f t="shared" si="39"/>
        <v>-0.73360788615507522</v>
      </c>
      <c r="AB98">
        <f t="shared" si="39"/>
        <v>-1.6188749577121027</v>
      </c>
      <c r="AC98">
        <f t="shared" si="39"/>
        <v>-1.1984563525048233</v>
      </c>
      <c r="AD98">
        <f t="shared" si="39"/>
        <v>-0.94615488546351578</v>
      </c>
      <c r="AE98">
        <f t="shared" si="39"/>
        <v>-1.9099474695202912</v>
      </c>
      <c r="AF98">
        <f t="shared" si="39"/>
        <v>-1.0526957623410624</v>
      </c>
      <c r="AG98">
        <f t="shared" si="39"/>
        <v>-0.85919170772988362</v>
      </c>
      <c r="AH98">
        <f t="shared" si="39"/>
        <v>-2.4998039272532178</v>
      </c>
      <c r="AI98">
        <f t="shared" si="39"/>
        <v>-3.028481576763792</v>
      </c>
      <c r="AJ98">
        <f t="shared" si="39"/>
        <v>1.4402762492329009</v>
      </c>
      <c r="AK98">
        <f t="shared" si="39"/>
        <v>-0.47491521935878644</v>
      </c>
      <c r="AL98">
        <f t="shared" si="39"/>
        <v>-0.64348099934413638</v>
      </c>
      <c r="AM98">
        <f t="shared" si="39"/>
        <v>-1.2305945270378738</v>
      </c>
      <c r="AN98">
        <f t="shared" si="39"/>
        <v>-0.83091891582519384</v>
      </c>
      <c r="AO98">
        <f t="shared" si="39"/>
        <v>1.1060569703823988</v>
      </c>
      <c r="AP98">
        <f t="shared" si="39"/>
        <v>-0.89126933693172106</v>
      </c>
      <c r="AQ98">
        <f t="shared" si="39"/>
        <v>-0.33203498839266049</v>
      </c>
      <c r="AR98" s="31">
        <f t="shared" si="39"/>
        <v>-1.927677044518497</v>
      </c>
    </row>
    <row r="99" spans="1:44" x14ac:dyDescent="0.35">
      <c r="A99" s="30">
        <v>1</v>
      </c>
      <c r="B99">
        <f t="shared" ref="B99:U99" si="40">LN(B88)</f>
        <v>-0.4675653773975213</v>
      </c>
      <c r="C99">
        <f t="shared" si="40"/>
        <v>1.5844865975496116</v>
      </c>
      <c r="D99">
        <f t="shared" si="40"/>
        <v>-1.6275705892014167</v>
      </c>
      <c r="E99">
        <f t="shared" si="40"/>
        <v>-7.7344771619635759</v>
      </c>
      <c r="F99">
        <f t="shared" si="40"/>
        <v>-1.2449634791571953</v>
      </c>
      <c r="G99">
        <f t="shared" si="40"/>
        <v>-0.72924082898305609</v>
      </c>
      <c r="H99">
        <f t="shared" si="40"/>
        <v>-6.9077552789821368</v>
      </c>
      <c r="I99">
        <f t="shared" si="40"/>
        <v>-0.57762052453629043</v>
      </c>
      <c r="J99">
        <f t="shared" si="40"/>
        <v>-1.048751516908947</v>
      </c>
      <c r="K99">
        <f t="shared" si="40"/>
        <v>-0.33954210322509432</v>
      </c>
      <c r="L99">
        <f t="shared" si="40"/>
        <v>-0.8753036505378704</v>
      </c>
      <c r="M99">
        <f t="shared" si="40"/>
        <v>1.0667359446578635</v>
      </c>
      <c r="N99">
        <f t="shared" si="40"/>
        <v>0.21428678560071984</v>
      </c>
      <c r="O99">
        <f t="shared" si="40"/>
        <v>-0.34507616894404275</v>
      </c>
      <c r="P99">
        <f t="shared" si="40"/>
        <v>-2.8006183152724584</v>
      </c>
      <c r="Q99">
        <f t="shared" si="40"/>
        <v>-0.94486396201223521</v>
      </c>
      <c r="R99">
        <f t="shared" si="40"/>
        <v>-0.66838635297685034</v>
      </c>
      <c r="S99">
        <f t="shared" si="40"/>
        <v>-1.1757407368464767</v>
      </c>
      <c r="T99">
        <f t="shared" si="40"/>
        <v>-1.0754016526463182</v>
      </c>
      <c r="U99" s="31">
        <f t="shared" si="40"/>
        <v>-1.5535465308416641</v>
      </c>
      <c r="X99" s="30">
        <v>1</v>
      </c>
      <c r="Y99">
        <f t="shared" ref="Y99:AR99" si="41">LN(Y88)</f>
        <v>-2.0007700783399724</v>
      </c>
      <c r="Z99">
        <f t="shared" si="41"/>
        <v>1.2833861178201345</v>
      </c>
      <c r="AA99">
        <f t="shared" si="41"/>
        <v>-3.628120010100262</v>
      </c>
      <c r="AB99">
        <f t="shared" si="41"/>
        <v>-6.9077552789821368</v>
      </c>
      <c r="AC99">
        <f t="shared" si="41"/>
        <v>-1.9422704339420487</v>
      </c>
      <c r="AD99">
        <f t="shared" si="41"/>
        <v>-1.372909733405689</v>
      </c>
      <c r="AE99">
        <f t="shared" si="41"/>
        <v>-6.9077552789821368</v>
      </c>
      <c r="AF99">
        <f t="shared" si="41"/>
        <v>-0.89447502465034645</v>
      </c>
      <c r="AG99">
        <f t="shared" si="41"/>
        <v>-2.5480074629300939</v>
      </c>
      <c r="AH99">
        <f t="shared" si="41"/>
        <v>-0.1576763493736201</v>
      </c>
      <c r="AI99">
        <f t="shared" si="41"/>
        <v>-0.3377895771569982</v>
      </c>
      <c r="AJ99">
        <f t="shared" si="41"/>
        <v>1.109540216753967</v>
      </c>
      <c r="AK99">
        <f t="shared" si="41"/>
        <v>-6.1738475998062363E-2</v>
      </c>
      <c r="AL99">
        <f t="shared" si="41"/>
        <v>-0.60895436830804228</v>
      </c>
      <c r="AM99">
        <f t="shared" si="41"/>
        <v>-6.9077552789821368</v>
      </c>
      <c r="AN99">
        <f t="shared" si="41"/>
        <v>-0.972722820943411</v>
      </c>
      <c r="AO99">
        <f t="shared" si="41"/>
        <v>1.1595793756789765</v>
      </c>
      <c r="AP99">
        <f t="shared" si="41"/>
        <v>-0.79091598320447054</v>
      </c>
      <c r="AQ99">
        <f t="shared" si="41"/>
        <v>-0.16823501716401096</v>
      </c>
      <c r="AR99" s="31">
        <f t="shared" si="41"/>
        <v>-1.0221904999163982</v>
      </c>
    </row>
    <row r="100" spans="1:44" x14ac:dyDescent="0.35">
      <c r="A100" s="30">
        <v>2</v>
      </c>
      <c r="B100">
        <f t="shared" ref="B100:U100" si="42">LN(B89)</f>
        <v>-0.27248426331423053</v>
      </c>
      <c r="C100">
        <f t="shared" si="42"/>
        <v>1.3476103112581623</v>
      </c>
      <c r="D100">
        <f t="shared" si="42"/>
        <v>-0.85029384167811928</v>
      </c>
      <c r="E100">
        <f t="shared" si="42"/>
        <v>-4.8281836333077548</v>
      </c>
      <c r="F100">
        <f t="shared" si="42"/>
        <v>-1.0459578994226382</v>
      </c>
      <c r="G100">
        <f t="shared" si="42"/>
        <v>-1.0674791828744974</v>
      </c>
      <c r="H100">
        <f t="shared" si="42"/>
        <v>-4.8344705087296607</v>
      </c>
      <c r="I100">
        <f t="shared" si="42"/>
        <v>-0.50692720932953317</v>
      </c>
      <c r="J100">
        <f t="shared" si="42"/>
        <v>-0.25560219785575172</v>
      </c>
      <c r="K100">
        <f t="shared" si="42"/>
        <v>-0.72448547882014824</v>
      </c>
      <c r="L100">
        <f t="shared" si="42"/>
        <v>-1.7988185481443142</v>
      </c>
      <c r="M100">
        <f t="shared" si="42"/>
        <v>1.2406136682778952</v>
      </c>
      <c r="N100">
        <f t="shared" si="42"/>
        <v>-0.4415565058560138</v>
      </c>
      <c r="O100">
        <f t="shared" si="42"/>
        <v>-0.24008705974649128</v>
      </c>
      <c r="P100">
        <f t="shared" si="42"/>
        <v>-0.23771419159094032</v>
      </c>
      <c r="Q100">
        <f t="shared" si="42"/>
        <v>-0.32327465015591755</v>
      </c>
      <c r="R100">
        <f t="shared" si="42"/>
        <v>-0.57213729904596666</v>
      </c>
      <c r="S100">
        <f t="shared" si="42"/>
        <v>-0.64340811822366584</v>
      </c>
      <c r="T100">
        <f t="shared" si="42"/>
        <v>-0.25660136288541963</v>
      </c>
      <c r="U100" s="31">
        <f t="shared" si="42"/>
        <v>-0.79302508953042938</v>
      </c>
      <c r="X100" s="30">
        <v>2</v>
      </c>
      <c r="Y100">
        <f t="shared" ref="Y100:AR100" si="43">LN(Y89)</f>
        <v>-0.45933084843806737</v>
      </c>
      <c r="Z100">
        <f t="shared" si="43"/>
        <v>1.1017469811793164</v>
      </c>
      <c r="AA100">
        <f t="shared" si="43"/>
        <v>-1.1257055402656093</v>
      </c>
      <c r="AB100">
        <f t="shared" si="43"/>
        <v>-6.9077552789821368</v>
      </c>
      <c r="AC100">
        <f t="shared" si="43"/>
        <v>-0.96500429067291582</v>
      </c>
      <c r="AD100">
        <f t="shared" si="43"/>
        <v>-1.9149475931625486</v>
      </c>
      <c r="AE100">
        <f t="shared" si="43"/>
        <v>-3.3447486142468867</v>
      </c>
      <c r="AF100">
        <f t="shared" si="43"/>
        <v>-0.60763207980071954</v>
      </c>
      <c r="AG100">
        <f t="shared" si="43"/>
        <v>-0.61906796669796771</v>
      </c>
      <c r="AH100">
        <f t="shared" si="43"/>
        <v>-0.94033440787179767</v>
      </c>
      <c r="AI100">
        <f t="shared" si="43"/>
        <v>-0.83599688835682451</v>
      </c>
      <c r="AJ100">
        <f t="shared" si="43"/>
        <v>1.4855486422348723</v>
      </c>
      <c r="AK100">
        <f t="shared" si="43"/>
        <v>-1.3766799876846845</v>
      </c>
      <c r="AL100">
        <f t="shared" si="43"/>
        <v>-0.30102210975508165</v>
      </c>
      <c r="AM100">
        <f t="shared" si="43"/>
        <v>-0.59650937109654445</v>
      </c>
      <c r="AN100">
        <f t="shared" si="43"/>
        <v>-0.53349623272720681</v>
      </c>
      <c r="AO100">
        <f t="shared" si="43"/>
        <v>1.0264324306821702</v>
      </c>
      <c r="AP100">
        <f t="shared" si="43"/>
        <v>-0.92141729168061093</v>
      </c>
      <c r="AQ100">
        <f t="shared" si="43"/>
        <v>-0.55726276225965699</v>
      </c>
      <c r="AR100" s="31">
        <f t="shared" si="43"/>
        <v>-0.63792931839931533</v>
      </c>
    </row>
    <row r="101" spans="1:44" x14ac:dyDescent="0.35">
      <c r="A101" s="30">
        <v>3</v>
      </c>
      <c r="B101">
        <f t="shared" ref="B101:U101" si="44">LN(B90)</f>
        <v>-0.90054509838361685</v>
      </c>
      <c r="C101">
        <f t="shared" si="44"/>
        <v>1.0357518757646489</v>
      </c>
      <c r="D101">
        <f t="shared" si="44"/>
        <v>-0.81454239270788276</v>
      </c>
      <c r="E101">
        <f t="shared" si="44"/>
        <v>-4.305401755645379</v>
      </c>
      <c r="F101">
        <f t="shared" si="44"/>
        <v>-1.3683926370959623</v>
      </c>
      <c r="G101">
        <f t="shared" si="44"/>
        <v>-1.0163314296998105</v>
      </c>
      <c r="H101">
        <f t="shared" si="44"/>
        <v>-4.3549629307355842</v>
      </c>
      <c r="I101">
        <f t="shared" si="44"/>
        <v>-0.23618928187856672</v>
      </c>
      <c r="J101">
        <f t="shared" si="44"/>
        <v>-0.30750926965752789</v>
      </c>
      <c r="K101">
        <f t="shared" si="44"/>
        <v>-1.0759937545060314</v>
      </c>
      <c r="L101">
        <f t="shared" si="44"/>
        <v>-1.1795848996583715</v>
      </c>
      <c r="M101">
        <f t="shared" si="44"/>
        <v>0.78929297392866937</v>
      </c>
      <c r="N101">
        <f t="shared" si="44"/>
        <v>-0.3354387736512463</v>
      </c>
      <c r="O101">
        <f t="shared" si="44"/>
        <v>0.21916447293277552</v>
      </c>
      <c r="P101">
        <f t="shared" si="44"/>
        <v>-0.47131193310070646</v>
      </c>
      <c r="Q101">
        <f t="shared" si="44"/>
        <v>-0.61502709013725931</v>
      </c>
      <c r="R101">
        <f t="shared" si="44"/>
        <v>-0.49558397548019228</v>
      </c>
      <c r="S101">
        <f t="shared" si="44"/>
        <v>-0.78927551498623838</v>
      </c>
      <c r="T101">
        <f t="shared" si="44"/>
        <v>-0.46294345755177391</v>
      </c>
      <c r="U101" s="31">
        <f t="shared" si="44"/>
        <v>-1.1728563532167524</v>
      </c>
      <c r="X101" s="30">
        <v>3</v>
      </c>
      <c r="Y101">
        <f t="shared" ref="Y101:AR101" si="45">LN(Y90)</f>
        <v>-1.0210093127352133</v>
      </c>
      <c r="Z101">
        <f t="shared" si="45"/>
        <v>1.229127147521923</v>
      </c>
      <c r="AA101">
        <f t="shared" si="45"/>
        <v>-1.1534766046584186</v>
      </c>
      <c r="AB101">
        <f t="shared" si="45"/>
        <v>-6.9077552789821368</v>
      </c>
      <c r="AC101">
        <f t="shared" si="45"/>
        <v>-2.9686494250086533</v>
      </c>
      <c r="AD101" t="e">
        <f t="shared" si="45"/>
        <v>#NUM!</v>
      </c>
      <c r="AE101">
        <f t="shared" si="45"/>
        <v>-6.9077552789821368</v>
      </c>
      <c r="AF101">
        <f t="shared" si="45"/>
        <v>-0.44129380077865937</v>
      </c>
      <c r="AG101">
        <f t="shared" si="45"/>
        <v>-0.52199967399611491</v>
      </c>
      <c r="AH101">
        <f t="shared" si="45"/>
        <v>-0.82045671204414627</v>
      </c>
      <c r="AI101">
        <f t="shared" si="45"/>
        <v>-1.0856942566429482</v>
      </c>
      <c r="AJ101">
        <f t="shared" si="45"/>
        <v>1.3244322226490541</v>
      </c>
      <c r="AK101">
        <f t="shared" si="45"/>
        <v>-0.82199313678481778</v>
      </c>
      <c r="AL101">
        <f t="shared" si="45"/>
        <v>-0.1532881138301713</v>
      </c>
      <c r="AM101">
        <f t="shared" si="45"/>
        <v>-0.30663015558692702</v>
      </c>
      <c r="AN101">
        <f t="shared" si="45"/>
        <v>-0.28120575238239964</v>
      </c>
      <c r="AO101">
        <f t="shared" si="45"/>
        <v>1.2302016785422019</v>
      </c>
      <c r="AP101">
        <f t="shared" si="45"/>
        <v>-0.79263561132569593</v>
      </c>
      <c r="AQ101">
        <f t="shared" si="45"/>
        <v>-0.84777062165867867</v>
      </c>
      <c r="AR101" s="31">
        <f t="shared" si="45"/>
        <v>-3.3382223944782994</v>
      </c>
    </row>
    <row r="102" spans="1:44" x14ac:dyDescent="0.35">
      <c r="A102" s="34">
        <v>4</v>
      </c>
      <c r="B102" s="35">
        <f t="shared" ref="B102:U102" si="46">LN(B91)</f>
        <v>-0.80642562771728155</v>
      </c>
      <c r="C102" s="35">
        <f t="shared" si="46"/>
        <v>0.94288306436986968</v>
      </c>
      <c r="D102" s="35">
        <f t="shared" si="46"/>
        <v>-0.99761847843111162</v>
      </c>
      <c r="E102" s="35">
        <f t="shared" si="46"/>
        <v>-4.1375444064612177</v>
      </c>
      <c r="F102" s="35">
        <f t="shared" si="46"/>
        <v>-1.1460780323062716</v>
      </c>
      <c r="G102" s="35">
        <f t="shared" si="46"/>
        <v>-0.96288861346696497</v>
      </c>
      <c r="H102" s="35">
        <f t="shared" si="46"/>
        <v>-3.8478619640697831</v>
      </c>
      <c r="I102" s="35">
        <f t="shared" si="46"/>
        <v>-0.56044480650382111</v>
      </c>
      <c r="J102" s="35">
        <f t="shared" si="46"/>
        <v>0.10869975479761496</v>
      </c>
      <c r="K102" s="35">
        <f t="shared" si="46"/>
        <v>-0.736953869945282</v>
      </c>
      <c r="L102" s="35">
        <f t="shared" si="46"/>
        <v>-0.95318345197998255</v>
      </c>
      <c r="M102" s="35">
        <f t="shared" si="46"/>
        <v>1.0049655058847788</v>
      </c>
      <c r="N102" s="35">
        <f t="shared" si="46"/>
        <v>-0.40816752288329172</v>
      </c>
      <c r="O102" s="35">
        <f t="shared" si="46"/>
        <v>0.14925631148978438</v>
      </c>
      <c r="P102" s="35">
        <f t="shared" si="46"/>
        <v>-0.38461883253868928</v>
      </c>
      <c r="Q102" s="35">
        <f t="shared" si="46"/>
        <v>-0.25566703226201409</v>
      </c>
      <c r="R102" s="35">
        <f t="shared" si="46"/>
        <v>0.18702222313959943</v>
      </c>
      <c r="S102" s="35">
        <f t="shared" si="46"/>
        <v>-0.62534661421226245</v>
      </c>
      <c r="T102" s="35">
        <f t="shared" si="46"/>
        <v>-0.32809420135115591</v>
      </c>
      <c r="U102" s="36">
        <f t="shared" si="46"/>
        <v>-1.0915663191787852</v>
      </c>
      <c r="X102" s="34">
        <v>4</v>
      </c>
      <c r="Y102" s="35">
        <f t="shared" ref="Y102:AR102" si="47">LN(Y91)</f>
        <v>-0.16806906964835297</v>
      </c>
      <c r="Z102" s="35">
        <f t="shared" si="47"/>
        <v>1.3808591773826351</v>
      </c>
      <c r="AA102" s="35">
        <f t="shared" si="47"/>
        <v>-1.2826940338423081</v>
      </c>
      <c r="AB102" s="35">
        <f t="shared" si="47"/>
        <v>-3.7963889921758374</v>
      </c>
      <c r="AC102" s="35">
        <f t="shared" si="47"/>
        <v>-3.2111916029519119</v>
      </c>
      <c r="AD102" s="35">
        <f t="shared" si="47"/>
        <v>-1.6125956121695091</v>
      </c>
      <c r="AE102" s="35">
        <f t="shared" si="47"/>
        <v>-6.1112942864944868</v>
      </c>
      <c r="AF102" s="35">
        <f t="shared" si="47"/>
        <v>-0.84420857594886256</v>
      </c>
      <c r="AG102" s="35">
        <f t="shared" si="47"/>
        <v>7.2310233360143902E-2</v>
      </c>
      <c r="AH102" s="35">
        <f t="shared" si="47"/>
        <v>-0.5003523504903935</v>
      </c>
      <c r="AI102" s="35">
        <f t="shared" si="47"/>
        <v>-0.70820744545394743</v>
      </c>
      <c r="AJ102" s="35">
        <f t="shared" si="47"/>
        <v>1.3054515829384343</v>
      </c>
      <c r="AK102" s="35">
        <f t="shared" si="47"/>
        <v>-0.22762887454658726</v>
      </c>
      <c r="AL102" s="35">
        <f t="shared" si="47"/>
        <v>-0.30920513933686289</v>
      </c>
      <c r="AM102" s="35">
        <f t="shared" si="47"/>
        <v>-0.28200717582826418</v>
      </c>
      <c r="AN102" s="35">
        <f t="shared" si="47"/>
        <v>0.8322973137984605</v>
      </c>
      <c r="AO102" s="35">
        <f t="shared" si="47"/>
        <v>2.0098995384401763</v>
      </c>
      <c r="AP102" s="35">
        <f t="shared" si="47"/>
        <v>-0.64631180736943672</v>
      </c>
      <c r="AQ102" s="35">
        <f t="shared" si="47"/>
        <v>-0.58637363691258915</v>
      </c>
      <c r="AR102" s="36">
        <f t="shared" si="47"/>
        <v>-0.79273499913931988</v>
      </c>
    </row>
  </sheetData>
  <mergeCells count="6">
    <mergeCell ref="B36:U36"/>
    <mergeCell ref="A71:U71"/>
    <mergeCell ref="X1:AR1"/>
    <mergeCell ref="A1:U1"/>
    <mergeCell ref="X71:AR71"/>
    <mergeCell ref="X36:AR36"/>
  </mergeCells>
  <conditionalFormatting sqref="B4:U1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:U2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9:U4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9:U5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4:U8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4:U91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:AR1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4:AR2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39:AR4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9:AR5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74:AR8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84:AR9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DBEEC-BD81-4B6E-89C8-662E13098B52}">
  <dimension ref="B2:K16"/>
  <sheetViews>
    <sheetView workbookViewId="0">
      <selection activeCell="K23" sqref="K23"/>
    </sheetView>
  </sheetViews>
  <sheetFormatPr defaultRowHeight="14.5" x14ac:dyDescent="0.35"/>
  <cols>
    <col min="2" max="12" width="11.6328125" customWidth="1"/>
  </cols>
  <sheetData>
    <row r="2" spans="2:11" ht="15.5" x14ac:dyDescent="0.35">
      <c r="B2" s="4"/>
      <c r="C2" s="5" t="s">
        <v>94</v>
      </c>
      <c r="D2" s="4"/>
      <c r="E2" s="4"/>
      <c r="F2" s="4"/>
      <c r="G2" s="4"/>
      <c r="H2" s="4"/>
      <c r="I2" s="4"/>
      <c r="J2" s="4"/>
      <c r="K2" s="4"/>
    </row>
    <row r="3" spans="2:11" ht="15.5" x14ac:dyDescent="0.35">
      <c r="B3" s="4"/>
      <c r="C3" s="39" t="s">
        <v>0</v>
      </c>
      <c r="D3" s="39"/>
      <c r="E3" s="39"/>
      <c r="F3" s="39" t="s">
        <v>1</v>
      </c>
      <c r="G3" s="39"/>
      <c r="H3" s="39"/>
      <c r="I3" s="4"/>
      <c r="J3" s="4"/>
      <c r="K3" s="7"/>
    </row>
    <row r="4" spans="2:11" ht="15.5" x14ac:dyDescent="0.35">
      <c r="B4" s="6" t="s">
        <v>9</v>
      </c>
      <c r="C4" s="8" t="s">
        <v>2</v>
      </c>
      <c r="D4" s="8" t="s">
        <v>3</v>
      </c>
      <c r="E4" s="8" t="s">
        <v>4</v>
      </c>
      <c r="F4" s="8" t="s">
        <v>2</v>
      </c>
      <c r="G4" s="8" t="s">
        <v>3</v>
      </c>
      <c r="H4" s="8" t="s">
        <v>4</v>
      </c>
      <c r="I4" s="4"/>
      <c r="J4" s="4"/>
      <c r="K4" s="4"/>
    </row>
    <row r="5" spans="2:11" ht="15.5" x14ac:dyDescent="0.35">
      <c r="B5" s="8" t="s">
        <v>7</v>
      </c>
      <c r="C5" s="9">
        <v>0.1</v>
      </c>
      <c r="D5" s="9">
        <v>0.1</v>
      </c>
      <c r="E5" s="9"/>
      <c r="F5" s="9">
        <v>0.1</v>
      </c>
      <c r="G5" s="9">
        <v>0.1</v>
      </c>
      <c r="H5" s="9"/>
      <c r="I5" s="4"/>
      <c r="J5" s="4"/>
      <c r="K5" s="4"/>
    </row>
    <row r="6" spans="2:11" ht="15.5" x14ac:dyDescent="0.35">
      <c r="B6" s="8" t="s">
        <v>10</v>
      </c>
      <c r="C6" s="9">
        <v>0.44</v>
      </c>
      <c r="D6" s="9">
        <v>0.39</v>
      </c>
      <c r="E6" s="9"/>
      <c r="F6" s="9">
        <v>0.24</v>
      </c>
      <c r="G6" s="9">
        <v>0.33</v>
      </c>
      <c r="H6" s="9"/>
      <c r="I6" s="4"/>
      <c r="J6" s="4"/>
      <c r="K6" s="4"/>
    </row>
    <row r="7" spans="2:11" ht="15.5" x14ac:dyDescent="0.35">
      <c r="B7" s="8" t="s">
        <v>11</v>
      </c>
      <c r="C7" s="9">
        <v>4.28</v>
      </c>
      <c r="D7" s="9">
        <v>3.89</v>
      </c>
      <c r="E7" s="9"/>
      <c r="F7" s="9">
        <v>2.81</v>
      </c>
      <c r="G7" s="9">
        <v>2.73</v>
      </c>
      <c r="H7" s="9"/>
      <c r="I7" s="4"/>
      <c r="J7" s="4"/>
      <c r="K7" s="4"/>
    </row>
    <row r="8" spans="2:11" ht="15.5" x14ac:dyDescent="0.35">
      <c r="B8" s="8" t="s">
        <v>12</v>
      </c>
      <c r="C8" s="9">
        <v>19.2</v>
      </c>
      <c r="D8" s="9">
        <v>14.5</v>
      </c>
      <c r="E8" s="9"/>
      <c r="F8" s="9">
        <v>19.3</v>
      </c>
      <c r="G8" s="9">
        <v>11.9</v>
      </c>
      <c r="H8" s="9"/>
      <c r="I8" s="4"/>
      <c r="J8" s="4"/>
      <c r="K8" s="4"/>
    </row>
    <row r="10" spans="2:11" ht="15.5" x14ac:dyDescent="0.35">
      <c r="B10" s="4"/>
      <c r="C10" s="5" t="s">
        <v>95</v>
      </c>
      <c r="D10" s="4"/>
      <c r="E10" s="4"/>
      <c r="F10" s="4"/>
      <c r="G10" s="4"/>
      <c r="H10" s="4"/>
      <c r="I10" s="4"/>
    </row>
    <row r="11" spans="2:11" ht="15.5" x14ac:dyDescent="0.35">
      <c r="B11" s="4"/>
      <c r="C11" s="39" t="s">
        <v>0</v>
      </c>
      <c r="D11" s="39"/>
      <c r="E11" s="39"/>
      <c r="F11" s="39" t="s">
        <v>1</v>
      </c>
      <c r="G11" s="39"/>
      <c r="H11" s="39"/>
      <c r="I11" s="4"/>
    </row>
    <row r="12" spans="2:11" ht="15.5" x14ac:dyDescent="0.35">
      <c r="B12" s="6" t="s">
        <v>9</v>
      </c>
      <c r="C12" s="8" t="s">
        <v>2</v>
      </c>
      <c r="D12" s="8" t="s">
        <v>3</v>
      </c>
      <c r="E12" s="8" t="s">
        <v>4</v>
      </c>
      <c r="F12" s="8" t="s">
        <v>2</v>
      </c>
      <c r="G12" s="8" t="s">
        <v>3</v>
      </c>
      <c r="H12" s="8" t="s">
        <v>4</v>
      </c>
      <c r="I12" s="4"/>
    </row>
    <row r="13" spans="2:11" ht="15.5" x14ac:dyDescent="0.35">
      <c r="B13" s="8" t="s">
        <v>7</v>
      </c>
      <c r="C13" s="9">
        <v>0.1</v>
      </c>
      <c r="D13" s="9">
        <v>0.1</v>
      </c>
      <c r="E13" s="9">
        <v>0.1</v>
      </c>
      <c r="F13" s="9">
        <v>0.1</v>
      </c>
      <c r="G13" s="9">
        <v>0.1</v>
      </c>
      <c r="H13" s="9">
        <v>0.1</v>
      </c>
      <c r="I13" s="4"/>
    </row>
    <row r="14" spans="2:11" ht="15.5" x14ac:dyDescent="0.35">
      <c r="B14" s="8" t="s">
        <v>10</v>
      </c>
      <c r="C14" s="9">
        <v>1.85</v>
      </c>
      <c r="D14" s="9">
        <v>1.04</v>
      </c>
      <c r="E14" s="9">
        <v>0.98</v>
      </c>
      <c r="F14" s="9">
        <v>0.42</v>
      </c>
      <c r="G14" s="9">
        <v>7.0000000000000007E-2</v>
      </c>
      <c r="H14" s="9">
        <v>0.15</v>
      </c>
      <c r="I14" s="4"/>
    </row>
    <row r="15" spans="2:11" ht="15.5" x14ac:dyDescent="0.35">
      <c r="B15" s="8" t="s">
        <v>11</v>
      </c>
      <c r="C15" s="9">
        <v>12.8</v>
      </c>
      <c r="D15" s="9">
        <v>11</v>
      </c>
      <c r="E15" s="9">
        <v>9.9499999999999993</v>
      </c>
      <c r="F15" s="9">
        <v>0.38</v>
      </c>
      <c r="G15" s="9">
        <v>0.34</v>
      </c>
      <c r="H15" s="9">
        <v>0.25</v>
      </c>
      <c r="I15" s="4"/>
    </row>
    <row r="16" spans="2:11" ht="15.5" x14ac:dyDescent="0.35">
      <c r="B16" s="8" t="s">
        <v>12</v>
      </c>
      <c r="C16" s="9">
        <v>30.3</v>
      </c>
      <c r="D16" s="9">
        <v>26.9</v>
      </c>
      <c r="E16" s="9">
        <v>29</v>
      </c>
      <c r="F16" s="9">
        <v>0.47</v>
      </c>
      <c r="G16" s="9">
        <v>0.22</v>
      </c>
      <c r="H16" s="9">
        <v>0.17</v>
      </c>
      <c r="I16" s="4"/>
    </row>
  </sheetData>
  <mergeCells count="4">
    <mergeCell ref="C3:E3"/>
    <mergeCell ref="F3:H3"/>
    <mergeCell ref="C11:E11"/>
    <mergeCell ref="F11:H1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9FF01-5615-4733-A4BC-826A5FF5E59B}">
  <dimension ref="B2:H8"/>
  <sheetViews>
    <sheetView workbookViewId="0">
      <selection activeCell="O10" sqref="O10"/>
    </sheetView>
  </sheetViews>
  <sheetFormatPr defaultRowHeight="14.5" x14ac:dyDescent="0.35"/>
  <cols>
    <col min="2" max="8" width="11.6328125" customWidth="1"/>
  </cols>
  <sheetData>
    <row r="2" spans="2:8" ht="15.5" x14ac:dyDescent="0.35">
      <c r="B2" s="4"/>
      <c r="C2" s="5" t="s">
        <v>96</v>
      </c>
      <c r="D2" s="4"/>
      <c r="E2" s="4"/>
      <c r="F2" s="4"/>
      <c r="G2" s="4"/>
      <c r="H2" s="4"/>
    </row>
    <row r="3" spans="2:8" ht="15.5" x14ac:dyDescent="0.35">
      <c r="B3" s="4"/>
      <c r="C3" s="39" t="s">
        <v>0</v>
      </c>
      <c r="D3" s="39"/>
      <c r="E3" s="39"/>
      <c r="F3" s="39" t="s">
        <v>1</v>
      </c>
      <c r="G3" s="39"/>
      <c r="H3" s="39"/>
    </row>
    <row r="4" spans="2:8" ht="15.5" x14ac:dyDescent="0.35">
      <c r="B4" s="6" t="s">
        <v>9</v>
      </c>
      <c r="C4" s="8" t="s">
        <v>2</v>
      </c>
      <c r="D4" s="8" t="s">
        <v>3</v>
      </c>
      <c r="E4" s="8" t="s">
        <v>4</v>
      </c>
      <c r="F4" s="8" t="s">
        <v>2</v>
      </c>
      <c r="G4" s="8" t="s">
        <v>3</v>
      </c>
      <c r="H4" s="8" t="s">
        <v>4</v>
      </c>
    </row>
    <row r="5" spans="2:8" ht="15.5" x14ac:dyDescent="0.35">
      <c r="B5" s="8" t="s">
        <v>7</v>
      </c>
      <c r="C5" s="9">
        <v>0.1</v>
      </c>
      <c r="D5" s="9">
        <v>0.1</v>
      </c>
      <c r="E5" s="9"/>
      <c r="F5" s="9">
        <v>0.1</v>
      </c>
      <c r="G5" s="9">
        <v>0.1</v>
      </c>
      <c r="H5" s="9"/>
    </row>
    <row r="6" spans="2:8" ht="15.5" x14ac:dyDescent="0.35">
      <c r="B6" s="8" t="s">
        <v>10</v>
      </c>
      <c r="C6" s="9">
        <v>0.56000000000000005</v>
      </c>
      <c r="D6" s="9">
        <v>0.71</v>
      </c>
      <c r="E6" s="9">
        <v>0.9</v>
      </c>
      <c r="F6" s="9">
        <v>0.67</v>
      </c>
      <c r="G6" s="9">
        <v>0.62</v>
      </c>
      <c r="H6" s="9">
        <v>0.65</v>
      </c>
    </row>
    <row r="7" spans="2:8" ht="15.5" x14ac:dyDescent="0.35">
      <c r="B7" s="8" t="s">
        <v>11</v>
      </c>
      <c r="C7" s="9">
        <v>3.88</v>
      </c>
      <c r="D7" s="9">
        <v>4.32</v>
      </c>
      <c r="E7" s="9">
        <v>4.03</v>
      </c>
      <c r="F7" s="9">
        <v>4.5</v>
      </c>
      <c r="G7" s="9">
        <v>4.04</v>
      </c>
      <c r="H7" s="9">
        <v>3.3</v>
      </c>
    </row>
    <row r="8" spans="2:8" ht="15.5" x14ac:dyDescent="0.35">
      <c r="B8" s="8" t="s">
        <v>12</v>
      </c>
      <c r="C8" s="9">
        <v>11.8</v>
      </c>
      <c r="D8" s="9">
        <v>12.8</v>
      </c>
      <c r="E8" s="9">
        <v>12</v>
      </c>
      <c r="F8" s="9">
        <v>10.8</v>
      </c>
      <c r="G8" s="9">
        <v>11.6</v>
      </c>
      <c r="H8" s="9">
        <v>11.8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B8453-7C55-4DFD-8BEB-290F3FE3F4F0}">
  <dimension ref="B2:H8"/>
  <sheetViews>
    <sheetView workbookViewId="0">
      <selection activeCell="H6" sqref="H6"/>
    </sheetView>
  </sheetViews>
  <sheetFormatPr defaultRowHeight="14.5" x14ac:dyDescent="0.35"/>
  <cols>
    <col min="2" max="8" width="11.7265625" customWidth="1"/>
  </cols>
  <sheetData>
    <row r="2" spans="2:8" ht="15.5" x14ac:dyDescent="0.35">
      <c r="B2" s="4"/>
      <c r="C2" s="5" t="s">
        <v>97</v>
      </c>
      <c r="D2" s="4"/>
      <c r="E2" s="4"/>
      <c r="F2" s="4"/>
      <c r="G2" s="4"/>
      <c r="H2" s="4"/>
    </row>
    <row r="3" spans="2:8" ht="15.5" x14ac:dyDescent="0.35">
      <c r="B3" s="4"/>
      <c r="C3" s="39" t="s">
        <v>0</v>
      </c>
      <c r="D3" s="39"/>
      <c r="E3" s="39"/>
      <c r="F3" s="39" t="s">
        <v>1</v>
      </c>
      <c r="G3" s="39"/>
      <c r="H3" s="39"/>
    </row>
    <row r="4" spans="2:8" ht="15.5" x14ac:dyDescent="0.35">
      <c r="B4" s="6" t="s">
        <v>9</v>
      </c>
      <c r="C4" s="8" t="s">
        <v>2</v>
      </c>
      <c r="D4" s="8" t="s">
        <v>3</v>
      </c>
      <c r="E4" s="8" t="s">
        <v>4</v>
      </c>
      <c r="F4" s="8" t="s">
        <v>2</v>
      </c>
      <c r="G4" s="8" t="s">
        <v>3</v>
      </c>
      <c r="H4" s="8" t="s">
        <v>4</v>
      </c>
    </row>
    <row r="5" spans="2:8" ht="15.5" x14ac:dyDescent="0.35">
      <c r="B5" s="8" t="s">
        <v>7</v>
      </c>
      <c r="C5" s="9">
        <v>0.1</v>
      </c>
      <c r="D5" s="9">
        <v>0.1</v>
      </c>
      <c r="E5" s="9">
        <v>0.1</v>
      </c>
      <c r="F5" s="9">
        <v>0.1</v>
      </c>
      <c r="G5" s="9">
        <v>0.1</v>
      </c>
      <c r="H5" s="9">
        <v>0.1</v>
      </c>
    </row>
    <row r="6" spans="2:8" ht="15.5" x14ac:dyDescent="0.35">
      <c r="B6" s="8" t="s">
        <v>10</v>
      </c>
      <c r="C6" s="9">
        <v>1.0900000000000001</v>
      </c>
      <c r="D6" s="9">
        <v>0.83</v>
      </c>
      <c r="E6" s="9">
        <v>0.75</v>
      </c>
      <c r="F6" s="9">
        <v>0.87</v>
      </c>
      <c r="G6" s="9">
        <v>0.94</v>
      </c>
      <c r="H6" s="9">
        <v>0.87</v>
      </c>
    </row>
    <row r="7" spans="2:8" ht="15.5" x14ac:dyDescent="0.35">
      <c r="B7" s="8" t="s">
        <v>11</v>
      </c>
      <c r="C7" s="9">
        <v>5.74</v>
      </c>
      <c r="D7" s="9">
        <v>6.95</v>
      </c>
      <c r="E7" s="9">
        <v>7.57</v>
      </c>
      <c r="F7" s="9">
        <v>5.94</v>
      </c>
      <c r="G7" s="9">
        <v>6.32</v>
      </c>
      <c r="H7" s="9">
        <v>7.43</v>
      </c>
    </row>
    <row r="8" spans="2:8" ht="15.5" x14ac:dyDescent="0.35">
      <c r="B8" s="8" t="s">
        <v>12</v>
      </c>
      <c r="C8" s="9">
        <v>18.7</v>
      </c>
      <c r="D8" s="9">
        <v>18.2</v>
      </c>
      <c r="E8" s="9">
        <v>14.7</v>
      </c>
      <c r="F8" s="9">
        <v>14.5</v>
      </c>
      <c r="G8" s="9">
        <v>20.2</v>
      </c>
      <c r="H8" s="9">
        <v>14.3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2360C-4C31-43B3-9D04-EADDBC8DE3F2}">
  <dimension ref="A3:U19"/>
  <sheetViews>
    <sheetView workbookViewId="0">
      <selection activeCell="O25" sqref="O25"/>
    </sheetView>
  </sheetViews>
  <sheetFormatPr defaultRowHeight="14.5" x14ac:dyDescent="0.35"/>
  <cols>
    <col min="1" max="1" width="16.26953125" customWidth="1"/>
    <col min="2" max="13" width="9.81640625" customWidth="1"/>
    <col min="14" max="14" width="12.7265625" customWidth="1"/>
    <col min="15" max="15" width="28.7265625" customWidth="1"/>
    <col min="16" max="16" width="12.7265625" customWidth="1"/>
  </cols>
  <sheetData>
    <row r="3" spans="1:21" ht="17.5" x14ac:dyDescent="0.45">
      <c r="A3" s="7"/>
      <c r="B3" s="39" t="s">
        <v>23</v>
      </c>
      <c r="C3" s="39"/>
      <c r="D3" s="39"/>
      <c r="E3" s="39" t="s">
        <v>113</v>
      </c>
      <c r="F3" s="39"/>
      <c r="G3" s="39"/>
      <c r="H3" s="39" t="s">
        <v>74</v>
      </c>
      <c r="I3" s="39"/>
      <c r="J3" s="39"/>
      <c r="K3" s="39" t="s">
        <v>29</v>
      </c>
      <c r="L3" s="39"/>
      <c r="M3" s="39"/>
      <c r="O3" s="21" t="s">
        <v>76</v>
      </c>
      <c r="P3" s="12" t="s">
        <v>98</v>
      </c>
      <c r="Q3" s="12" t="s">
        <v>58</v>
      </c>
      <c r="R3" s="12" t="s">
        <v>59</v>
      </c>
      <c r="S3" s="12" t="s">
        <v>60</v>
      </c>
      <c r="T3" s="12" t="s">
        <v>77</v>
      </c>
    </row>
    <row r="4" spans="1:21" ht="16" x14ac:dyDescent="0.4">
      <c r="A4" s="24"/>
      <c r="B4" s="25" t="s">
        <v>110</v>
      </c>
      <c r="C4" s="25" t="s">
        <v>111</v>
      </c>
      <c r="D4" s="25" t="s">
        <v>112</v>
      </c>
      <c r="E4" s="25" t="s">
        <v>110</v>
      </c>
      <c r="F4" s="25" t="s">
        <v>111</v>
      </c>
      <c r="G4" s="25" t="s">
        <v>112</v>
      </c>
      <c r="H4" s="25" t="s">
        <v>110</v>
      </c>
      <c r="I4" s="25" t="s">
        <v>111</v>
      </c>
      <c r="J4" s="25" t="s">
        <v>112</v>
      </c>
      <c r="K4" s="25" t="s">
        <v>110</v>
      </c>
      <c r="L4" s="25" t="s">
        <v>111</v>
      </c>
      <c r="M4" s="25" t="s">
        <v>112</v>
      </c>
      <c r="O4" s="21"/>
      <c r="P4" s="12"/>
      <c r="Q4" s="12"/>
      <c r="R4" s="12"/>
      <c r="S4" s="12"/>
      <c r="T4" s="12"/>
    </row>
    <row r="5" spans="1:21" ht="17.5" x14ac:dyDescent="0.45">
      <c r="A5" s="22" t="s">
        <v>105</v>
      </c>
      <c r="B5" s="9">
        <v>0.65159334552769899</v>
      </c>
      <c r="C5" s="9">
        <v>0.13100289784269201</v>
      </c>
      <c r="D5" s="9">
        <v>4</v>
      </c>
      <c r="E5" s="9">
        <v>1.2144456460819499</v>
      </c>
      <c r="F5" s="9">
        <v>0.112050883953369</v>
      </c>
      <c r="G5" s="9">
        <v>3</v>
      </c>
      <c r="H5" s="9">
        <v>0.49312910981727398</v>
      </c>
      <c r="I5" s="9">
        <v>4.8025982263814701E-2</v>
      </c>
      <c r="J5" s="9">
        <v>3</v>
      </c>
      <c r="K5" s="9">
        <v>0.49710451887692703</v>
      </c>
      <c r="L5" s="9">
        <v>2.5489177761718499E-2</v>
      </c>
      <c r="M5" s="9">
        <v>3</v>
      </c>
      <c r="O5" s="21" t="s">
        <v>105</v>
      </c>
      <c r="P5" s="12"/>
      <c r="Q5" s="12"/>
      <c r="R5" s="12"/>
      <c r="S5" s="12"/>
      <c r="T5" s="12"/>
    </row>
    <row r="6" spans="1:21" ht="17.5" x14ac:dyDescent="0.45">
      <c r="A6" s="22" t="s">
        <v>109</v>
      </c>
      <c r="B6" s="26">
        <v>10.383531993604601</v>
      </c>
      <c r="C6" s="26">
        <v>0.81139227868853503</v>
      </c>
      <c r="D6" s="26">
        <v>5</v>
      </c>
      <c r="E6" s="26">
        <v>10.4690422622095</v>
      </c>
      <c r="F6" s="26">
        <v>0.95080143585606702</v>
      </c>
      <c r="G6" s="26">
        <v>5</v>
      </c>
      <c r="H6" s="26">
        <v>10.6128637486198</v>
      </c>
      <c r="I6" s="26">
        <v>0.91082279554216306</v>
      </c>
      <c r="J6" s="26">
        <v>2</v>
      </c>
      <c r="K6" s="9">
        <v>13.0364097227037</v>
      </c>
      <c r="L6" s="9">
        <v>1.4585939364026901</v>
      </c>
      <c r="M6" s="9">
        <v>4</v>
      </c>
      <c r="O6" s="23" t="s">
        <v>106</v>
      </c>
      <c r="P6" s="16">
        <v>-0.56289999999999996</v>
      </c>
      <c r="Q6" s="16" t="s">
        <v>99</v>
      </c>
      <c r="R6" s="16" t="s">
        <v>62</v>
      </c>
      <c r="S6" s="16" t="s">
        <v>63</v>
      </c>
      <c r="T6" s="16">
        <v>0.96209999999999996</v>
      </c>
    </row>
    <row r="7" spans="1:21" ht="17.5" x14ac:dyDescent="0.45">
      <c r="A7" s="22" t="s">
        <v>114</v>
      </c>
      <c r="B7" s="9">
        <v>25.468</v>
      </c>
      <c r="C7" s="9">
        <v>2.9140000000000001</v>
      </c>
      <c r="D7" s="9">
        <v>4</v>
      </c>
      <c r="E7" s="9">
        <v>25.991</v>
      </c>
      <c r="F7" s="9">
        <v>2.2170000000000001</v>
      </c>
      <c r="G7" s="9">
        <v>2</v>
      </c>
      <c r="H7" s="9">
        <v>44.661999999999999</v>
      </c>
      <c r="I7" s="9">
        <v>6.859</v>
      </c>
      <c r="J7" s="9">
        <v>4</v>
      </c>
      <c r="O7" s="23" t="s">
        <v>107</v>
      </c>
      <c r="P7" s="16">
        <v>0.1585</v>
      </c>
      <c r="Q7" s="16" t="s">
        <v>100</v>
      </c>
      <c r="R7" s="16" t="s">
        <v>62</v>
      </c>
      <c r="S7" s="16" t="s">
        <v>63</v>
      </c>
      <c r="T7" s="16">
        <v>0.99909999999999999</v>
      </c>
    </row>
    <row r="8" spans="1:21" ht="17.5" x14ac:dyDescent="0.45">
      <c r="O8" s="23" t="s">
        <v>108</v>
      </c>
      <c r="P8" s="16">
        <v>0.1545</v>
      </c>
      <c r="Q8" s="16" t="s">
        <v>101</v>
      </c>
      <c r="R8" s="16" t="s">
        <v>62</v>
      </c>
      <c r="S8" s="16" t="s">
        <v>63</v>
      </c>
      <c r="T8" s="16">
        <v>0.99909999999999999</v>
      </c>
    </row>
    <row r="9" spans="1:21" ht="15.5" x14ac:dyDescent="0.35">
      <c r="O9" s="21"/>
      <c r="P9" s="16"/>
      <c r="Q9" s="16"/>
      <c r="R9" s="16"/>
      <c r="S9" s="16"/>
      <c r="T9" s="16"/>
    </row>
    <row r="10" spans="1:21" ht="17.5" x14ac:dyDescent="0.45">
      <c r="O10" s="21" t="s">
        <v>109</v>
      </c>
      <c r="P10" s="16"/>
      <c r="Q10" s="16"/>
      <c r="R10" s="16"/>
      <c r="S10" s="16"/>
      <c r="T10" s="16"/>
    </row>
    <row r="11" spans="1:21" ht="17.5" x14ac:dyDescent="0.45">
      <c r="O11" s="23" t="s">
        <v>106</v>
      </c>
      <c r="P11" s="16">
        <v>-8.5510000000000003E-2</v>
      </c>
      <c r="Q11" s="16" t="s">
        <v>102</v>
      </c>
      <c r="R11" s="16" t="s">
        <v>62</v>
      </c>
      <c r="S11" s="16" t="s">
        <v>63</v>
      </c>
      <c r="T11" s="16">
        <v>0.99970000000000003</v>
      </c>
    </row>
    <row r="12" spans="1:21" ht="17.5" x14ac:dyDescent="0.45">
      <c r="O12" s="23" t="s">
        <v>107</v>
      </c>
      <c r="P12" s="16">
        <v>-0.2293</v>
      </c>
      <c r="Q12" s="16" t="s">
        <v>103</v>
      </c>
      <c r="R12" s="16" t="s">
        <v>62</v>
      </c>
      <c r="S12" s="16" t="s">
        <v>63</v>
      </c>
      <c r="T12" s="16">
        <v>0.99790000000000001</v>
      </c>
    </row>
    <row r="13" spans="1:21" ht="17.5" x14ac:dyDescent="0.45">
      <c r="O13" s="23" t="s">
        <v>108</v>
      </c>
      <c r="P13" s="16">
        <v>-2.653</v>
      </c>
      <c r="Q13" s="16" t="s">
        <v>104</v>
      </c>
      <c r="R13" s="16" t="s">
        <v>62</v>
      </c>
      <c r="S13" s="16" t="s">
        <v>63</v>
      </c>
      <c r="T13" s="16">
        <v>8.1000000000000003E-2</v>
      </c>
    </row>
    <row r="15" spans="1:21" x14ac:dyDescent="0.35">
      <c r="N15" s="2"/>
    </row>
    <row r="16" spans="1:21" ht="16" x14ac:dyDescent="0.4">
      <c r="N16" s="1"/>
      <c r="O16" s="21" t="s">
        <v>115</v>
      </c>
      <c r="P16" s="12" t="s">
        <v>57</v>
      </c>
      <c r="Q16" s="12" t="s">
        <v>58</v>
      </c>
      <c r="R16" s="12" t="s">
        <v>59</v>
      </c>
      <c r="S16" s="12" t="s">
        <v>60</v>
      </c>
      <c r="T16" s="12" t="s">
        <v>77</v>
      </c>
      <c r="U16" s="27"/>
    </row>
    <row r="17" spans="14:21" ht="17.5" x14ac:dyDescent="0.45">
      <c r="N17" s="1"/>
      <c r="O17" s="21" t="s">
        <v>114</v>
      </c>
      <c r="U17" s="24"/>
    </row>
    <row r="18" spans="14:21" ht="17.5" x14ac:dyDescent="0.45">
      <c r="N18" s="1"/>
      <c r="O18" s="23" t="s">
        <v>106</v>
      </c>
      <c r="P18" s="16">
        <v>-0.52300000000000002</v>
      </c>
      <c r="Q18" s="16" t="s">
        <v>116</v>
      </c>
      <c r="R18" s="16" t="s">
        <v>62</v>
      </c>
      <c r="S18" s="16" t="s">
        <v>63</v>
      </c>
      <c r="T18" s="16">
        <v>0.99739999999999995</v>
      </c>
      <c r="U18" s="24"/>
    </row>
    <row r="19" spans="14:21" ht="17.5" x14ac:dyDescent="0.45">
      <c r="O19" s="23" t="s">
        <v>107</v>
      </c>
      <c r="P19" s="16">
        <v>-19.190000000000001</v>
      </c>
      <c r="Q19" s="16" t="s">
        <v>117</v>
      </c>
      <c r="R19" s="16" t="s">
        <v>62</v>
      </c>
      <c r="S19" s="16" t="s">
        <v>63</v>
      </c>
      <c r="T19" s="16">
        <v>5.0500000000000003E-2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0D4D4-DABA-4ECD-920B-6D2E580FDCD8}">
  <dimension ref="B2:H9"/>
  <sheetViews>
    <sheetView workbookViewId="0">
      <selection activeCell="J13" sqref="J13"/>
    </sheetView>
  </sheetViews>
  <sheetFormatPr defaultRowHeight="14.5" x14ac:dyDescent="0.35"/>
  <cols>
    <col min="2" max="8" width="10.36328125" customWidth="1"/>
  </cols>
  <sheetData>
    <row r="2" spans="2:8" ht="15.5" x14ac:dyDescent="0.35">
      <c r="B2" s="6" t="s">
        <v>118</v>
      </c>
      <c r="C2" s="39" t="s">
        <v>119</v>
      </c>
      <c r="D2" s="39"/>
      <c r="E2" s="39"/>
      <c r="F2" s="39" t="s">
        <v>120</v>
      </c>
      <c r="G2" s="39"/>
      <c r="H2" s="39"/>
    </row>
    <row r="3" spans="2:8" x14ac:dyDescent="0.35">
      <c r="C3" s="28" t="s">
        <v>2</v>
      </c>
      <c r="D3" s="28" t="s">
        <v>3</v>
      </c>
      <c r="E3" s="28" t="s">
        <v>4</v>
      </c>
      <c r="F3" s="28" t="s">
        <v>2</v>
      </c>
      <c r="G3" s="28" t="s">
        <v>3</v>
      </c>
      <c r="H3" s="28" t="s">
        <v>4</v>
      </c>
    </row>
    <row r="4" spans="2:8" ht="15.5" x14ac:dyDescent="0.35">
      <c r="B4" s="8">
        <v>1.25</v>
      </c>
      <c r="C4" s="9">
        <v>1639</v>
      </c>
      <c r="D4" s="9">
        <v>1535</v>
      </c>
      <c r="E4" s="9">
        <v>1685</v>
      </c>
      <c r="F4" s="9">
        <v>2114</v>
      </c>
      <c r="G4" s="9">
        <v>2021</v>
      </c>
      <c r="H4" s="9">
        <v>2312</v>
      </c>
    </row>
    <row r="5" spans="2:8" ht="15.5" x14ac:dyDescent="0.35">
      <c r="B5" s="8">
        <v>2.5</v>
      </c>
      <c r="C5" s="9">
        <v>2311</v>
      </c>
      <c r="D5" s="9">
        <v>2517</v>
      </c>
      <c r="E5" s="9">
        <v>2742</v>
      </c>
      <c r="F5" s="9">
        <v>1902</v>
      </c>
      <c r="G5" s="9">
        <v>1895</v>
      </c>
      <c r="H5" s="9">
        <v>1737</v>
      </c>
    </row>
    <row r="6" spans="2:8" ht="15.5" x14ac:dyDescent="0.35">
      <c r="B6" s="8">
        <v>5</v>
      </c>
      <c r="C6" s="9">
        <v>3288</v>
      </c>
      <c r="D6" s="9">
        <v>3468</v>
      </c>
      <c r="E6" s="9">
        <v>3881</v>
      </c>
      <c r="F6" s="9">
        <v>3950</v>
      </c>
      <c r="G6" s="9">
        <v>3742</v>
      </c>
      <c r="H6" s="9">
        <v>4324</v>
      </c>
    </row>
    <row r="7" spans="2:8" ht="15.5" x14ac:dyDescent="0.35">
      <c r="B7" s="8">
        <v>10</v>
      </c>
      <c r="C7" s="9">
        <v>7589</v>
      </c>
      <c r="D7" s="9">
        <v>7617</v>
      </c>
      <c r="E7" s="9">
        <v>7469</v>
      </c>
      <c r="F7" s="9">
        <v>5536</v>
      </c>
      <c r="G7" s="9">
        <v>6240</v>
      </c>
      <c r="H7" s="9">
        <v>5677</v>
      </c>
    </row>
    <row r="8" spans="2:8" ht="15.5" x14ac:dyDescent="0.35">
      <c r="B8" s="8">
        <v>25</v>
      </c>
      <c r="C8" s="9">
        <v>12384</v>
      </c>
      <c r="D8" s="9">
        <v>12990</v>
      </c>
      <c r="E8" s="9">
        <v>12545</v>
      </c>
      <c r="F8" s="9">
        <v>16234</v>
      </c>
      <c r="G8" s="9">
        <v>16867</v>
      </c>
      <c r="H8" s="9">
        <v>17494</v>
      </c>
    </row>
    <row r="9" spans="2:8" ht="15.5" x14ac:dyDescent="0.35">
      <c r="B9" s="8">
        <v>50</v>
      </c>
      <c r="C9" s="9">
        <v>33096</v>
      </c>
      <c r="D9" s="9">
        <v>33425</v>
      </c>
      <c r="E9" s="9">
        <v>31862</v>
      </c>
      <c r="F9" s="9">
        <v>41991</v>
      </c>
      <c r="G9" s="9">
        <v>50786</v>
      </c>
      <c r="H9" s="9">
        <v>45516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94022-B5AA-4205-947B-874865959FDF}">
  <dimension ref="B2:P14"/>
  <sheetViews>
    <sheetView workbookViewId="0">
      <selection activeCell="D19" sqref="D19"/>
    </sheetView>
  </sheetViews>
  <sheetFormatPr defaultRowHeight="14.5" x14ac:dyDescent="0.35"/>
  <cols>
    <col min="1" max="1" width="10.6328125" customWidth="1"/>
    <col min="2" max="12" width="12.6328125" customWidth="1"/>
    <col min="13" max="18" width="10.6328125" customWidth="1"/>
  </cols>
  <sheetData>
    <row r="2" spans="2:16" ht="17.5" x14ac:dyDescent="0.45">
      <c r="B2" s="4"/>
      <c r="C2" s="39" t="s">
        <v>16</v>
      </c>
      <c r="D2" s="39"/>
      <c r="E2" s="39"/>
      <c r="F2" s="39"/>
      <c r="G2" s="39"/>
      <c r="H2" s="39" t="s">
        <v>17</v>
      </c>
      <c r="I2" s="39"/>
      <c r="J2" s="39"/>
      <c r="K2" s="39"/>
      <c r="L2" s="39"/>
      <c r="M2" s="5"/>
      <c r="N2" s="5"/>
      <c r="O2" s="5"/>
      <c r="P2" s="5"/>
    </row>
    <row r="3" spans="2:16" ht="15.5" x14ac:dyDescent="0.35">
      <c r="B3" s="14" t="s">
        <v>15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2</v>
      </c>
      <c r="I3" s="8" t="s">
        <v>3</v>
      </c>
      <c r="J3" s="8" t="s">
        <v>4</v>
      </c>
      <c r="K3" s="8" t="s">
        <v>5</v>
      </c>
      <c r="L3" s="8" t="s">
        <v>6</v>
      </c>
      <c r="M3" s="11"/>
      <c r="N3" s="11"/>
      <c r="O3" s="11"/>
      <c r="P3" s="11"/>
    </row>
    <row r="4" spans="2:16" ht="15.5" x14ac:dyDescent="0.35">
      <c r="B4" s="8">
        <v>80</v>
      </c>
      <c r="C4" s="9"/>
      <c r="D4" s="9"/>
      <c r="E4" s="9"/>
      <c r="F4" s="9">
        <v>0.92908621244925604</v>
      </c>
      <c r="G4" s="9">
        <v>0.86991449083665295</v>
      </c>
      <c r="H4" s="9"/>
      <c r="I4" s="9"/>
      <c r="J4" s="9"/>
      <c r="K4" s="9">
        <v>0.87686519354278802</v>
      </c>
      <c r="L4" s="9">
        <v>0.91686520672359995</v>
      </c>
      <c r="M4" s="12"/>
      <c r="N4" s="12"/>
      <c r="O4" s="12"/>
      <c r="P4" s="12"/>
    </row>
    <row r="5" spans="2:16" ht="15.5" x14ac:dyDescent="0.35">
      <c r="B5" s="8">
        <v>60</v>
      </c>
      <c r="C5" s="9"/>
      <c r="D5" s="9"/>
      <c r="E5" s="9"/>
      <c r="F5" s="9">
        <v>0.92550024424898503</v>
      </c>
      <c r="G5" s="9">
        <v>0.86953339282868503</v>
      </c>
      <c r="H5" s="9"/>
      <c r="I5" s="9"/>
      <c r="J5" s="9"/>
      <c r="K5" s="9">
        <v>0.91423977608054197</v>
      </c>
      <c r="L5" s="9">
        <v>0.76061599159549897</v>
      </c>
      <c r="M5" s="1"/>
      <c r="N5" s="1"/>
      <c r="O5" s="1"/>
      <c r="P5" s="1"/>
    </row>
    <row r="6" spans="2:16" ht="15.5" x14ac:dyDescent="0.35">
      <c r="B6" s="8">
        <v>40</v>
      </c>
      <c r="C6" s="9"/>
      <c r="D6" s="9"/>
      <c r="E6" s="9"/>
      <c r="F6" s="9">
        <v>0.81500760487144797</v>
      </c>
      <c r="G6" s="9">
        <v>0.79331375936255</v>
      </c>
      <c r="H6" s="9"/>
      <c r="I6" s="9"/>
      <c r="J6" s="9"/>
      <c r="K6" s="9">
        <v>0.815340881791356</v>
      </c>
      <c r="L6" s="9">
        <v>0.88769004202250201</v>
      </c>
      <c r="M6" s="1"/>
      <c r="N6" s="1"/>
      <c r="O6" s="1"/>
      <c r="P6" s="1"/>
    </row>
    <row r="7" spans="2:16" ht="15.5" x14ac:dyDescent="0.35">
      <c r="B7" s="8">
        <v>30</v>
      </c>
      <c r="C7" s="9"/>
      <c r="D7" s="9"/>
      <c r="E7" s="9"/>
      <c r="F7" s="9">
        <v>0.80604268470906604</v>
      </c>
      <c r="G7" s="9">
        <v>0.72052401035856595</v>
      </c>
      <c r="H7" s="9"/>
      <c r="I7" s="9"/>
      <c r="J7" s="9"/>
      <c r="K7" s="9">
        <v>0.82799074119076599</v>
      </c>
      <c r="L7" s="9">
        <v>0.71782575030500195</v>
      </c>
      <c r="M7" s="1"/>
      <c r="N7" s="1"/>
      <c r="O7" s="1"/>
      <c r="P7" s="1"/>
    </row>
    <row r="8" spans="2:16" ht="15.5" x14ac:dyDescent="0.35">
      <c r="B8" s="8">
        <v>20</v>
      </c>
      <c r="C8" s="9">
        <v>0.66611715433673502</v>
      </c>
      <c r="D8" s="9">
        <v>0.65961215292096198</v>
      </c>
      <c r="E8" s="9">
        <v>0.70255699476047895</v>
      </c>
      <c r="F8" s="9">
        <v>0.67560309810554797</v>
      </c>
      <c r="G8" s="9">
        <v>0.72662158087649398</v>
      </c>
      <c r="H8" s="9">
        <v>0.61930147704590799</v>
      </c>
      <c r="I8" s="9">
        <v>0.63952791744548299</v>
      </c>
      <c r="J8" s="9">
        <v>0.67765213378684797</v>
      </c>
      <c r="K8" s="9">
        <v>0.68194237458774498</v>
      </c>
      <c r="L8" s="9">
        <v>0.76320933984004302</v>
      </c>
      <c r="M8" s="1"/>
      <c r="N8" s="1"/>
      <c r="O8" s="1"/>
      <c r="P8" s="1"/>
    </row>
    <row r="9" spans="2:16" ht="15.5" x14ac:dyDescent="0.35">
      <c r="B9" s="8">
        <v>15</v>
      </c>
      <c r="C9" s="9"/>
      <c r="D9" s="9"/>
      <c r="E9" s="9"/>
      <c r="F9" s="9">
        <v>0.66237984100135305</v>
      </c>
      <c r="G9" s="9">
        <v>0.64468547490039896</v>
      </c>
      <c r="H9" s="9"/>
      <c r="I9" s="9"/>
      <c r="J9" s="9"/>
      <c r="K9" s="9">
        <v>0.62501801076202101</v>
      </c>
      <c r="L9" s="9">
        <v>0.57953546970313097</v>
      </c>
      <c r="M9" s="1"/>
      <c r="N9" s="1"/>
      <c r="O9" s="1"/>
      <c r="P9" s="1"/>
    </row>
    <row r="10" spans="2:16" ht="15.5" x14ac:dyDescent="0.35">
      <c r="B10" s="8">
        <v>10</v>
      </c>
      <c r="C10" s="9">
        <v>0.50812235267857098</v>
      </c>
      <c r="D10" s="9">
        <v>0.54970707130584195</v>
      </c>
      <c r="E10" s="9">
        <v>0.52024019910179597</v>
      </c>
      <c r="F10" s="9">
        <v>0.38962214884979701</v>
      </c>
      <c r="G10" s="9">
        <v>0.55512740557768903</v>
      </c>
      <c r="H10" s="9">
        <v>0.51213897139055198</v>
      </c>
      <c r="I10" s="9">
        <v>0.56017484968847397</v>
      </c>
      <c r="J10" s="9">
        <v>0.46919972486772499</v>
      </c>
      <c r="K10" s="9">
        <v>0.44786249088699898</v>
      </c>
      <c r="L10" s="9">
        <v>0.49350115087433899</v>
      </c>
      <c r="M10" s="1"/>
      <c r="N10" s="1"/>
      <c r="O10" s="1"/>
      <c r="P10" s="1"/>
    </row>
    <row r="11" spans="2:16" ht="15.5" x14ac:dyDescent="0.35">
      <c r="B11" s="8">
        <v>5</v>
      </c>
      <c r="C11" s="9">
        <v>0.37924768941326498</v>
      </c>
      <c r="D11" s="9">
        <v>0.34546787542955298</v>
      </c>
      <c r="E11" s="9">
        <v>0.36060980613772498</v>
      </c>
      <c r="F11" s="9">
        <v>0.259630807848444</v>
      </c>
      <c r="G11" s="9">
        <v>0.37780242948207199</v>
      </c>
      <c r="H11" s="9">
        <v>0.378398463073852</v>
      </c>
      <c r="I11" s="9">
        <v>0.29631276246105898</v>
      </c>
      <c r="J11" s="9">
        <v>0.35433920937263802</v>
      </c>
      <c r="K11" s="9">
        <v>0.16973810102412801</v>
      </c>
      <c r="L11" s="9">
        <v>0.32052484207672499</v>
      </c>
      <c r="M11" s="1"/>
      <c r="N11" s="1"/>
      <c r="O11" s="1"/>
      <c r="P11" s="1"/>
    </row>
    <row r="12" spans="2:16" ht="15.5" x14ac:dyDescent="0.35">
      <c r="B12" s="8">
        <v>2.5</v>
      </c>
      <c r="C12" s="9">
        <v>0.218064112244898</v>
      </c>
      <c r="D12" s="9">
        <v>0.19150992955326501</v>
      </c>
      <c r="E12" s="9">
        <v>0.146261913173653</v>
      </c>
      <c r="F12" s="9">
        <v>0.104448041948579</v>
      </c>
      <c r="G12" s="9">
        <v>0.203411908366534</v>
      </c>
      <c r="H12" s="9">
        <v>0.25263135462408498</v>
      </c>
      <c r="I12" s="9">
        <v>0.26231181230529599</v>
      </c>
      <c r="J12" s="9">
        <v>0.24331401965230501</v>
      </c>
      <c r="K12" s="9">
        <v>9.0676486721055397E-2</v>
      </c>
      <c r="L12" s="9">
        <v>0.27935544259183898</v>
      </c>
      <c r="M12" s="1"/>
      <c r="N12" s="1"/>
      <c r="O12" s="1"/>
      <c r="P12" s="1"/>
    </row>
    <row r="13" spans="2:16" ht="15.5" x14ac:dyDescent="0.35">
      <c r="B13" s="8">
        <v>1.25</v>
      </c>
      <c r="C13" s="9">
        <v>0.176188871811225</v>
      </c>
      <c r="D13" s="9">
        <v>0.17431698625429601</v>
      </c>
      <c r="E13" s="9">
        <v>9.3805466317365305E-2</v>
      </c>
      <c r="F13" s="9">
        <v>4.78502638700947E-3</v>
      </c>
      <c r="G13" s="9">
        <v>0.106536754581673</v>
      </c>
      <c r="H13" s="9">
        <v>0.15301700199600801</v>
      </c>
      <c r="I13" s="9">
        <v>0.120264566199377</v>
      </c>
      <c r="J13" s="9">
        <v>0.13174092592592601</v>
      </c>
      <c r="K13" s="9">
        <v>4.3929508765839301E-2</v>
      </c>
      <c r="L13" s="9">
        <v>0.17361167954453</v>
      </c>
      <c r="M13" s="1"/>
    </row>
    <row r="14" spans="2:16" ht="15.5" x14ac:dyDescent="0.35">
      <c r="B14" s="8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</row>
  </sheetData>
  <mergeCells count="2">
    <mergeCell ref="C2:G2"/>
    <mergeCell ref="H2:L2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1AA5D-1A9E-4BB5-AC78-7BB5F09E54E3}">
  <dimension ref="B1:L12"/>
  <sheetViews>
    <sheetView workbookViewId="0">
      <selection activeCell="F22" sqref="F22"/>
    </sheetView>
  </sheetViews>
  <sheetFormatPr defaultRowHeight="14.5" x14ac:dyDescent="0.35"/>
  <cols>
    <col min="2" max="8" width="10.6328125" customWidth="1"/>
  </cols>
  <sheetData>
    <row r="1" spans="2:12" ht="15.5" x14ac:dyDescent="0.35">
      <c r="C1" s="4"/>
      <c r="D1" s="40"/>
      <c r="E1" s="41"/>
      <c r="F1" s="41"/>
      <c r="G1" s="41"/>
      <c r="H1" s="41"/>
      <c r="I1" s="41"/>
    </row>
    <row r="2" spans="2:12" ht="17.5" x14ac:dyDescent="0.45">
      <c r="B2" s="5"/>
      <c r="C2" s="5"/>
      <c r="D2" s="39" t="s">
        <v>16</v>
      </c>
      <c r="E2" s="39"/>
      <c r="F2" s="39"/>
      <c r="G2" s="39"/>
      <c r="H2" s="39" t="s">
        <v>17</v>
      </c>
      <c r="I2" s="39"/>
      <c r="J2" s="12"/>
      <c r="K2" s="12"/>
      <c r="L2" s="12"/>
    </row>
    <row r="3" spans="2:12" ht="15.5" x14ac:dyDescent="0.35">
      <c r="B3" s="11"/>
      <c r="C3" s="6" t="s">
        <v>14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2</v>
      </c>
      <c r="I3" s="8" t="s">
        <v>3</v>
      </c>
    </row>
    <row r="4" spans="2:12" ht="15.5" x14ac:dyDescent="0.35">
      <c r="B4" s="12"/>
      <c r="C4" s="8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</row>
    <row r="5" spans="2:12" ht="15.5" x14ac:dyDescent="0.35">
      <c r="B5" s="12"/>
      <c r="C5" s="8">
        <v>6.25</v>
      </c>
      <c r="D5" s="9">
        <v>0.175958105213045</v>
      </c>
      <c r="E5" s="9">
        <v>0.243037372054273</v>
      </c>
      <c r="F5" s="9">
        <v>0.20264222804094301</v>
      </c>
      <c r="G5" s="9">
        <v>0.25589145441561501</v>
      </c>
      <c r="H5" s="9">
        <v>0.27021219446682798</v>
      </c>
      <c r="I5" s="9">
        <v>0.220413644910019</v>
      </c>
    </row>
    <row r="6" spans="2:12" ht="15.5" x14ac:dyDescent="0.35">
      <c r="B6" s="12"/>
      <c r="C6" s="8">
        <v>12.5</v>
      </c>
      <c r="D6" s="9">
        <v>0.25850987860033298</v>
      </c>
      <c r="E6" s="9">
        <v>0.38109973815758102</v>
      </c>
      <c r="F6" s="9">
        <v>0.314210902166151</v>
      </c>
      <c r="G6" s="9">
        <v>0.40918828850273697</v>
      </c>
      <c r="H6" s="9">
        <v>0.38275584206285301</v>
      </c>
      <c r="I6" s="9">
        <v>0.31479989255976398</v>
      </c>
    </row>
    <row r="7" spans="2:12" ht="15.5" x14ac:dyDescent="0.35">
      <c r="B7" s="12"/>
      <c r="C7" s="8">
        <v>25</v>
      </c>
      <c r="D7" s="9">
        <v>0.39752439895262998</v>
      </c>
      <c r="E7" s="9">
        <v>0.52582718400380901</v>
      </c>
      <c r="F7" s="9">
        <v>0.44727445846227099</v>
      </c>
      <c r="G7" s="9">
        <v>0.56915020233277802</v>
      </c>
      <c r="H7" s="9">
        <v>0.50604351329572905</v>
      </c>
      <c r="I7" s="9">
        <v>0.45124899274778402</v>
      </c>
    </row>
    <row r="8" spans="2:12" ht="15.5" x14ac:dyDescent="0.35">
      <c r="B8" s="12"/>
      <c r="C8" s="8">
        <v>50</v>
      </c>
      <c r="D8" s="9">
        <v>0.53582480361818596</v>
      </c>
      <c r="E8" s="9">
        <v>0.68650321352058996</v>
      </c>
      <c r="F8" s="9">
        <v>0.59723875267793403</v>
      </c>
      <c r="G8" s="9">
        <v>0.79171625803380197</v>
      </c>
      <c r="H8" s="9">
        <v>0.64088100993822195</v>
      </c>
      <c r="I8" s="9">
        <v>0.61240934730056396</v>
      </c>
    </row>
    <row r="9" spans="2:12" ht="15.5" x14ac:dyDescent="0.35">
      <c r="B9" s="12"/>
      <c r="C9" s="8">
        <v>100</v>
      </c>
      <c r="D9" s="9">
        <v>0.76291359200190401</v>
      </c>
      <c r="E9" s="9">
        <v>0.83813377767198305</v>
      </c>
      <c r="F9" s="9">
        <v>0.74291835277314899</v>
      </c>
      <c r="G9" s="9">
        <v>0.91144965484408502</v>
      </c>
      <c r="H9" s="9">
        <v>0.78485092667203904</v>
      </c>
      <c r="I9" s="9">
        <v>0.74241203330647298</v>
      </c>
    </row>
    <row r="10" spans="2:12" ht="15.5" x14ac:dyDescent="0.35">
      <c r="B10" s="12"/>
      <c r="C10" s="8">
        <v>200</v>
      </c>
      <c r="D10" s="9">
        <v>0.90502261366341297</v>
      </c>
      <c r="E10" s="9">
        <v>0.94953582480361798</v>
      </c>
      <c r="F10" s="9">
        <v>0.783860985479648</v>
      </c>
      <c r="G10" s="9">
        <v>0.87336348488455096</v>
      </c>
      <c r="H10" s="9">
        <v>0.92532903572387903</v>
      </c>
      <c r="I10" s="9">
        <v>0.82970722535589603</v>
      </c>
    </row>
    <row r="11" spans="2:12" ht="15.5" x14ac:dyDescent="0.35">
      <c r="B11" s="12"/>
      <c r="C11" s="8">
        <v>400</v>
      </c>
      <c r="D11" s="9">
        <v>1.03261128302785</v>
      </c>
      <c r="E11" s="9">
        <v>1.0435610568912199</v>
      </c>
      <c r="F11" s="9">
        <v>0.83218281361580604</v>
      </c>
      <c r="G11" s="9">
        <v>0.87645798619376303</v>
      </c>
      <c r="H11" s="9">
        <v>1.0021488047273699</v>
      </c>
      <c r="I11" s="9">
        <v>0.94950308890679602</v>
      </c>
    </row>
    <row r="12" spans="2:12" ht="15.5" x14ac:dyDescent="0.35">
      <c r="B12" s="12"/>
      <c r="C12" s="8">
        <v>800</v>
      </c>
      <c r="D12" s="9">
        <v>1.0616519876219901</v>
      </c>
      <c r="E12" s="9">
        <v>1.0928350392763599</v>
      </c>
      <c r="F12" s="9">
        <v>0.81432992144727401</v>
      </c>
      <c r="G12" s="9"/>
      <c r="H12" s="9">
        <v>0.99409078699973097</v>
      </c>
      <c r="I12" s="9">
        <v>0.95084609186140201</v>
      </c>
    </row>
  </sheetData>
  <mergeCells count="3">
    <mergeCell ref="D2:G2"/>
    <mergeCell ref="H2:I2"/>
    <mergeCell ref="D1:I1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A482B-4311-472D-A390-87A89F9722FB}">
  <dimension ref="B2:I11"/>
  <sheetViews>
    <sheetView workbookViewId="0">
      <selection activeCell="F26" sqref="F26"/>
    </sheetView>
  </sheetViews>
  <sheetFormatPr defaultRowHeight="14.5" x14ac:dyDescent="0.35"/>
  <cols>
    <col min="2" max="12" width="12.6328125" customWidth="1"/>
  </cols>
  <sheetData>
    <row r="2" spans="2:9" ht="17.5" x14ac:dyDescent="0.45">
      <c r="B2" s="4"/>
      <c r="C2" s="42" t="s">
        <v>16</v>
      </c>
      <c r="D2" s="42"/>
      <c r="E2" s="42"/>
      <c r="F2" s="42"/>
      <c r="G2" s="42" t="s">
        <v>17</v>
      </c>
      <c r="H2" s="42"/>
      <c r="I2" s="42"/>
    </row>
    <row r="3" spans="2:9" ht="15.5" x14ac:dyDescent="0.35">
      <c r="B3" s="6" t="s">
        <v>18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2</v>
      </c>
      <c r="H3" s="8" t="s">
        <v>3</v>
      </c>
      <c r="I3" s="8" t="s">
        <v>4</v>
      </c>
    </row>
    <row r="4" spans="2:9" ht="15.5" x14ac:dyDescent="0.35">
      <c r="B4" s="8">
        <v>10</v>
      </c>
      <c r="C4" s="9">
        <v>0.94278430737932295</v>
      </c>
      <c r="D4" s="9">
        <v>0.93680774748924001</v>
      </c>
      <c r="E4" s="9">
        <v>0.98931292062971499</v>
      </c>
      <c r="F4" s="9">
        <v>0.88115226113207601</v>
      </c>
      <c r="G4" s="9">
        <v>0.79942766295707501</v>
      </c>
      <c r="H4" s="9">
        <v>0.88126691811175295</v>
      </c>
      <c r="I4" s="9">
        <v>0.84969648367117101</v>
      </c>
    </row>
    <row r="5" spans="2:9" ht="15.5" x14ac:dyDescent="0.35">
      <c r="B5" s="8">
        <v>5</v>
      </c>
      <c r="C5" s="9">
        <v>0.88778805992232301</v>
      </c>
      <c r="D5" s="9">
        <v>0.78011412302726002</v>
      </c>
      <c r="E5" s="9">
        <v>0.74209298458510997</v>
      </c>
      <c r="F5" s="9">
        <v>0.83042616075471698</v>
      </c>
      <c r="G5" s="9">
        <v>0.79485532591414898</v>
      </c>
      <c r="H5" s="9">
        <v>0.81236039884393096</v>
      </c>
      <c r="I5" s="9">
        <v>0.768993869650901</v>
      </c>
    </row>
    <row r="6" spans="2:9" ht="15.5" x14ac:dyDescent="0.35">
      <c r="B6" s="8">
        <v>2.5</v>
      </c>
      <c r="C6" s="9">
        <v>0.78718223229147399</v>
      </c>
      <c r="D6" s="9">
        <v>0.64556515064562403</v>
      </c>
      <c r="E6" s="9">
        <v>0.742247691046245</v>
      </c>
      <c r="F6" s="9">
        <v>0.70275597584905702</v>
      </c>
      <c r="G6" s="9">
        <v>0.73159936406995196</v>
      </c>
      <c r="H6" s="9">
        <v>0.73825338921001904</v>
      </c>
      <c r="I6" s="9">
        <v>0.66658503659909896</v>
      </c>
    </row>
    <row r="7" spans="2:9" ht="15.5" x14ac:dyDescent="0.35">
      <c r="B7" s="8">
        <v>1.25</v>
      </c>
      <c r="C7" s="9">
        <v>0.57008544664324001</v>
      </c>
      <c r="D7" s="9">
        <v>0.61145909612625504</v>
      </c>
      <c r="E7" s="9">
        <v>0.62993124795014799</v>
      </c>
      <c r="F7" s="9">
        <v>0.81959699320754698</v>
      </c>
      <c r="G7" s="9">
        <v>0.44809856915739299</v>
      </c>
      <c r="H7" s="9">
        <v>0.32305911175337199</v>
      </c>
      <c r="I7" s="9">
        <v>0.45518129363738702</v>
      </c>
    </row>
    <row r="8" spans="2:9" ht="15.5" x14ac:dyDescent="0.35">
      <c r="B8" s="8">
        <v>0.625</v>
      </c>
      <c r="C8" s="9">
        <v>0.325430368041428</v>
      </c>
      <c r="D8" s="9">
        <v>0.61603001076040198</v>
      </c>
      <c r="E8" s="9">
        <v>0.508487163004264</v>
      </c>
      <c r="F8" s="9">
        <v>0.46445729509433997</v>
      </c>
      <c r="G8" s="9">
        <v>0.25315421303656599</v>
      </c>
      <c r="H8" s="9">
        <v>0.17614521290944099</v>
      </c>
      <c r="I8" s="9">
        <v>0.31919275056306301</v>
      </c>
    </row>
    <row r="9" spans="2:9" ht="15.5" x14ac:dyDescent="0.35">
      <c r="B9" s="8">
        <v>0.3125</v>
      </c>
      <c r="C9" s="9"/>
      <c r="D9" s="9">
        <v>0.471987598637016</v>
      </c>
      <c r="E9" s="9">
        <v>0.278439575270581</v>
      </c>
      <c r="F9" s="9">
        <v>0.192759181886792</v>
      </c>
      <c r="G9" s="9">
        <v>0.136680445151033</v>
      </c>
      <c r="H9" s="9">
        <v>0.101518153179191</v>
      </c>
      <c r="I9" s="9">
        <v>0.12717618806306299</v>
      </c>
    </row>
    <row r="10" spans="2:9" ht="15.5" x14ac:dyDescent="0.35">
      <c r="B10" s="8">
        <v>0.156</v>
      </c>
      <c r="C10" s="9"/>
      <c r="D10" s="9"/>
      <c r="E10" s="9"/>
      <c r="F10" s="9">
        <v>4.6536922264150897E-2</v>
      </c>
      <c r="G10" s="9"/>
      <c r="H10" s="9">
        <v>6.2579470134874804E-2</v>
      </c>
      <c r="I10" s="9">
        <v>4.9488326295045001E-2</v>
      </c>
    </row>
    <row r="11" spans="2:9" ht="15.5" x14ac:dyDescent="0.35">
      <c r="B11" s="8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</row>
  </sheetData>
  <mergeCells count="2">
    <mergeCell ref="C2:F2"/>
    <mergeCell ref="G2:I2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8FE89-EBE7-42EE-A5AE-3606A7FA130B}">
  <dimension ref="B3:U12"/>
  <sheetViews>
    <sheetView workbookViewId="0">
      <selection activeCell="H25" sqref="H25"/>
    </sheetView>
  </sheetViews>
  <sheetFormatPr defaultRowHeight="14.5" x14ac:dyDescent="0.35"/>
  <sheetData>
    <row r="3" spans="2:21" ht="15.5" x14ac:dyDescent="0.35">
      <c r="B3" s="4"/>
      <c r="C3" s="5" t="s">
        <v>19</v>
      </c>
      <c r="D3" s="4"/>
      <c r="E3" s="4"/>
      <c r="F3" s="4"/>
      <c r="G3" s="4"/>
      <c r="H3" s="4"/>
      <c r="I3" s="4"/>
      <c r="J3" s="4"/>
      <c r="K3" s="4"/>
    </row>
    <row r="4" spans="2:21" ht="15.5" x14ac:dyDescent="0.35">
      <c r="B4" s="4"/>
      <c r="C4" s="39" t="s">
        <v>0</v>
      </c>
      <c r="D4" s="39"/>
      <c r="E4" s="39"/>
      <c r="F4" s="39" t="s">
        <v>1</v>
      </c>
      <c r="G4" s="39"/>
      <c r="H4" s="39"/>
      <c r="I4" s="4"/>
      <c r="J4" s="4"/>
      <c r="K4" s="7"/>
    </row>
    <row r="5" spans="2:21" ht="15.5" x14ac:dyDescent="0.35">
      <c r="B5" s="6" t="s">
        <v>9</v>
      </c>
      <c r="C5" s="8" t="s">
        <v>2</v>
      </c>
      <c r="D5" s="8" t="s">
        <v>3</v>
      </c>
      <c r="E5" s="8" t="s">
        <v>4</v>
      </c>
      <c r="F5" s="8" t="s">
        <v>2</v>
      </c>
      <c r="G5" s="8" t="s">
        <v>3</v>
      </c>
      <c r="H5" s="8" t="s">
        <v>4</v>
      </c>
      <c r="I5" s="4"/>
      <c r="J5" s="4"/>
      <c r="K5" s="4"/>
    </row>
    <row r="6" spans="2:21" ht="15.5" x14ac:dyDescent="0.35">
      <c r="B6" s="8" t="s">
        <v>7</v>
      </c>
      <c r="C6" s="9">
        <v>0.1</v>
      </c>
      <c r="D6" s="9">
        <v>0.1</v>
      </c>
      <c r="E6" s="9">
        <v>0.1</v>
      </c>
      <c r="F6" s="9">
        <v>0.1</v>
      </c>
      <c r="G6" s="9">
        <v>0.1</v>
      </c>
      <c r="H6" s="9">
        <v>0.1</v>
      </c>
      <c r="I6" s="4"/>
      <c r="J6" s="4"/>
      <c r="K6" s="4"/>
    </row>
    <row r="7" spans="2:21" ht="15.5" x14ac:dyDescent="0.35">
      <c r="B7" s="8" t="s">
        <v>10</v>
      </c>
      <c r="C7" s="9">
        <v>0.85</v>
      </c>
      <c r="D7" s="9">
        <v>0.75</v>
      </c>
      <c r="E7" s="9">
        <v>0.65</v>
      </c>
      <c r="F7" s="9">
        <v>0.01</v>
      </c>
      <c r="G7" s="9">
        <v>0.01</v>
      </c>
      <c r="H7" s="9">
        <v>0</v>
      </c>
      <c r="I7" s="4"/>
      <c r="J7" s="4"/>
      <c r="K7" s="4"/>
    </row>
    <row r="8" spans="2:21" ht="15.5" x14ac:dyDescent="0.35">
      <c r="B8" s="8" t="s">
        <v>11</v>
      </c>
      <c r="C8" s="9">
        <v>4.8499999999999996</v>
      </c>
      <c r="D8" s="9">
        <v>5.13</v>
      </c>
      <c r="E8" s="9">
        <v>5.43</v>
      </c>
      <c r="F8" s="9">
        <v>0.01</v>
      </c>
      <c r="G8" s="9">
        <v>0</v>
      </c>
      <c r="H8" s="9">
        <v>0.01</v>
      </c>
      <c r="I8" s="4"/>
      <c r="J8" s="4"/>
      <c r="K8" s="4"/>
    </row>
    <row r="9" spans="2:21" ht="15.5" x14ac:dyDescent="0.35">
      <c r="B9" s="8" t="s">
        <v>12</v>
      </c>
      <c r="C9" s="9">
        <v>25.2</v>
      </c>
      <c r="D9" s="9">
        <v>24.1</v>
      </c>
      <c r="E9" s="9">
        <v>25.1</v>
      </c>
      <c r="F9" s="9">
        <v>0</v>
      </c>
      <c r="G9" s="9">
        <v>0.02</v>
      </c>
      <c r="H9" s="9">
        <v>0.01</v>
      </c>
      <c r="I9" s="4"/>
      <c r="J9" s="4"/>
      <c r="K9" s="4"/>
      <c r="P9" s="3"/>
      <c r="Q9" s="3"/>
      <c r="R9" s="3"/>
      <c r="S9" s="3"/>
      <c r="T9" s="3"/>
      <c r="U9" s="3"/>
    </row>
    <row r="10" spans="2:21" x14ac:dyDescent="0.35">
      <c r="P10" s="3"/>
      <c r="Q10" s="3"/>
      <c r="R10" s="3"/>
      <c r="S10" s="3"/>
      <c r="T10" s="3"/>
      <c r="U10" s="3"/>
    </row>
    <row r="11" spans="2:21" x14ac:dyDescent="0.35">
      <c r="P11" s="3"/>
      <c r="Q11" s="3"/>
      <c r="R11" s="3"/>
      <c r="S11" s="3"/>
      <c r="T11" s="3"/>
      <c r="U11" s="3"/>
    </row>
    <row r="12" spans="2:21" x14ac:dyDescent="0.35">
      <c r="P12" s="3"/>
      <c r="Q12" s="3"/>
      <c r="R12" s="3"/>
      <c r="S12" s="3"/>
      <c r="T12" s="3"/>
      <c r="U12" s="3"/>
    </row>
  </sheetData>
  <mergeCells count="2">
    <mergeCell ref="C4:E4"/>
    <mergeCell ref="F4:H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92BD8-B8E7-48C4-8EF9-58FFA947F5D9}">
  <dimension ref="B3:T16"/>
  <sheetViews>
    <sheetView topLeftCell="A2" workbookViewId="0">
      <selection activeCell="H3" sqref="H3:K3"/>
    </sheetView>
  </sheetViews>
  <sheetFormatPr defaultRowHeight="14.5" x14ac:dyDescent="0.35"/>
  <cols>
    <col min="2" max="11" width="10.6328125" customWidth="1"/>
  </cols>
  <sheetData>
    <row r="3" spans="2:20" ht="17.5" x14ac:dyDescent="0.45">
      <c r="B3" s="4"/>
      <c r="C3" s="39" t="s">
        <v>16</v>
      </c>
      <c r="D3" s="39"/>
      <c r="E3" s="39"/>
      <c r="F3" s="39"/>
      <c r="G3" s="39"/>
      <c r="H3" s="39" t="s">
        <v>20</v>
      </c>
      <c r="I3" s="39"/>
      <c r="J3" s="39"/>
      <c r="K3" s="39"/>
    </row>
    <row r="4" spans="2:20" ht="15.5" x14ac:dyDescent="0.35">
      <c r="B4" s="14" t="s">
        <v>15</v>
      </c>
      <c r="C4" s="8" t="s">
        <v>2</v>
      </c>
      <c r="D4" s="8" t="s">
        <v>3</v>
      </c>
      <c r="E4" s="8" t="s">
        <v>4</v>
      </c>
      <c r="F4" s="8" t="s">
        <v>5</v>
      </c>
      <c r="G4" s="8" t="s">
        <v>6</v>
      </c>
      <c r="H4" s="8" t="s">
        <v>2</v>
      </c>
      <c r="I4" s="8" t="s">
        <v>3</v>
      </c>
      <c r="J4" s="8" t="s">
        <v>4</v>
      </c>
      <c r="K4" s="8" t="s">
        <v>5</v>
      </c>
      <c r="P4" s="1"/>
      <c r="Q4" s="1"/>
      <c r="R4" s="1"/>
      <c r="S4" s="1"/>
      <c r="T4" s="1"/>
    </row>
    <row r="5" spans="2:20" ht="15.5" x14ac:dyDescent="0.35">
      <c r="B5" s="8">
        <v>80</v>
      </c>
      <c r="C5" s="9"/>
      <c r="D5" s="9"/>
      <c r="E5" s="9"/>
      <c r="F5" s="9">
        <v>0.92908621244925604</v>
      </c>
      <c r="G5" s="13">
        <v>0.86991449083665295</v>
      </c>
      <c r="H5" s="9"/>
      <c r="I5" s="9">
        <v>0.74884115892789704</v>
      </c>
      <c r="J5" s="9">
        <v>0.85038794928774897</v>
      </c>
      <c r="K5" s="9">
        <v>0.83501253230259498</v>
      </c>
      <c r="P5" s="1"/>
      <c r="Q5" s="1"/>
      <c r="R5" s="1"/>
      <c r="S5" s="1"/>
      <c r="T5" s="1"/>
    </row>
    <row r="6" spans="2:20" ht="15.5" x14ac:dyDescent="0.35">
      <c r="B6" s="8">
        <v>60</v>
      </c>
      <c r="C6" s="9"/>
      <c r="D6" s="9"/>
      <c r="E6" s="9"/>
      <c r="F6" s="9">
        <v>0.92550024424898503</v>
      </c>
      <c r="G6" s="13">
        <v>0.86953339282868503</v>
      </c>
      <c r="H6" s="9"/>
      <c r="I6" s="9">
        <v>0.76422213929784799</v>
      </c>
      <c r="J6" s="9">
        <v>0.856805401709402</v>
      </c>
      <c r="K6" s="9">
        <v>0.85513286250690201</v>
      </c>
      <c r="P6" s="1"/>
      <c r="Q6" s="1"/>
      <c r="R6" s="1"/>
      <c r="S6" s="1"/>
      <c r="T6" s="1"/>
    </row>
    <row r="7" spans="2:20" ht="15.5" x14ac:dyDescent="0.35">
      <c r="B7" s="8">
        <v>40</v>
      </c>
      <c r="C7" s="9"/>
      <c r="D7" s="9"/>
      <c r="E7" s="9"/>
      <c r="F7" s="9">
        <v>0.81500760487144797</v>
      </c>
      <c r="G7" s="13">
        <v>0.79331375936255</v>
      </c>
      <c r="H7" s="9"/>
      <c r="I7" s="9">
        <v>0.74208853340883396</v>
      </c>
      <c r="J7" s="9">
        <v>0.736666916809117</v>
      </c>
      <c r="K7" s="9">
        <v>0.74538560795140796</v>
      </c>
      <c r="P7" s="1"/>
      <c r="Q7" s="1"/>
      <c r="R7" s="1"/>
      <c r="S7" s="1"/>
      <c r="T7" s="1"/>
    </row>
    <row r="8" spans="2:20" ht="15.5" x14ac:dyDescent="0.35">
      <c r="B8" s="8">
        <v>30</v>
      </c>
      <c r="C8" s="9"/>
      <c r="D8" s="9"/>
      <c r="E8" s="9"/>
      <c r="F8" s="9">
        <v>0.80604268470906604</v>
      </c>
      <c r="G8" s="13">
        <v>0.72052401035856595</v>
      </c>
      <c r="H8" s="9"/>
      <c r="I8" s="9">
        <v>0.83074800528501302</v>
      </c>
      <c r="J8" s="9">
        <v>0.63814014700854704</v>
      </c>
      <c r="K8" s="9">
        <v>0.76331099282164505</v>
      </c>
      <c r="P8" s="1"/>
      <c r="Q8" s="1"/>
      <c r="R8" s="1"/>
      <c r="S8" s="1"/>
      <c r="T8" s="1"/>
    </row>
    <row r="9" spans="2:20" ht="15.5" x14ac:dyDescent="0.35">
      <c r="B9" s="8">
        <v>20</v>
      </c>
      <c r="C9" s="9">
        <v>0.66611715433673502</v>
      </c>
      <c r="D9" s="9">
        <v>0.65961215292096198</v>
      </c>
      <c r="E9" s="9">
        <v>0.70255699476047895</v>
      </c>
      <c r="F9" s="9">
        <v>0.67560309810554797</v>
      </c>
      <c r="G9" s="13">
        <v>0.72662158087649398</v>
      </c>
      <c r="H9" s="9">
        <v>0.65326735856573703</v>
      </c>
      <c r="I9" s="9">
        <v>0.68931801547753901</v>
      </c>
      <c r="J9" s="9">
        <v>0.63851764387464405</v>
      </c>
      <c r="K9" s="9">
        <v>0.63161428768636096</v>
      </c>
      <c r="P9" s="1"/>
      <c r="Q9" s="1"/>
      <c r="R9" s="1"/>
      <c r="S9" s="1"/>
      <c r="T9" s="1"/>
    </row>
    <row r="10" spans="2:20" ht="15.5" x14ac:dyDescent="0.35">
      <c r="B10" s="8">
        <v>15</v>
      </c>
      <c r="C10" s="9"/>
      <c r="D10" s="9"/>
      <c r="E10" s="9"/>
      <c r="F10" s="9">
        <v>0.66237984100135305</v>
      </c>
      <c r="G10" s="13">
        <v>0.64468547490039896</v>
      </c>
      <c r="H10" s="9"/>
      <c r="I10" s="9">
        <v>0.58090086145715403</v>
      </c>
      <c r="J10" s="9">
        <v>0.60284415840455796</v>
      </c>
      <c r="K10" s="9">
        <v>0.62685857371617903</v>
      </c>
      <c r="P10" s="1"/>
      <c r="Q10" s="1"/>
      <c r="R10" s="1"/>
      <c r="S10" s="1"/>
      <c r="T10" s="1"/>
    </row>
    <row r="11" spans="2:20" ht="15.5" x14ac:dyDescent="0.35">
      <c r="B11" s="8">
        <v>10</v>
      </c>
      <c r="C11" s="9">
        <v>0.50812235267857098</v>
      </c>
      <c r="D11" s="9">
        <v>0.54970707130584195</v>
      </c>
      <c r="E11" s="9">
        <v>0.52024019910179597</v>
      </c>
      <c r="F11" s="9">
        <v>0.38962214884979701</v>
      </c>
      <c r="G11" s="13">
        <v>0.55512740557768903</v>
      </c>
      <c r="H11" s="9">
        <v>0.48665877689242998</v>
      </c>
      <c r="I11" s="9">
        <v>0.48123711098527699</v>
      </c>
      <c r="J11" s="9">
        <v>0.46203770142450101</v>
      </c>
      <c r="K11" s="9">
        <v>0.37425697680839298</v>
      </c>
      <c r="P11" s="1"/>
      <c r="Q11" s="1"/>
      <c r="R11" s="1"/>
      <c r="S11" s="1"/>
      <c r="T11" s="1"/>
    </row>
    <row r="12" spans="2:20" ht="15.5" x14ac:dyDescent="0.35">
      <c r="B12" s="15">
        <v>7.5</v>
      </c>
      <c r="H12" s="9"/>
      <c r="I12" s="9">
        <v>0.45035010192525499</v>
      </c>
      <c r="J12" s="9">
        <v>0.43391416011396</v>
      </c>
      <c r="K12" s="9">
        <v>0.33419922915516298</v>
      </c>
      <c r="P12" s="1"/>
      <c r="Q12" s="1"/>
      <c r="R12" s="1"/>
      <c r="S12" s="1"/>
      <c r="T12" s="1"/>
    </row>
    <row r="13" spans="2:20" ht="15.5" x14ac:dyDescent="0.35">
      <c r="B13" s="8">
        <v>5</v>
      </c>
      <c r="C13" s="9">
        <v>0.37924768941326498</v>
      </c>
      <c r="D13" s="9">
        <v>0.34546787542955298</v>
      </c>
      <c r="E13" s="9">
        <v>0.36060980613772498</v>
      </c>
      <c r="F13" s="9">
        <v>0.259630807848444</v>
      </c>
      <c r="G13" s="13">
        <v>0.37780242948207199</v>
      </c>
      <c r="H13" s="9">
        <v>0.196278448207171</v>
      </c>
      <c r="I13" s="9">
        <v>0.234891328803322</v>
      </c>
      <c r="J13" s="9">
        <v>0.23714374301994301</v>
      </c>
      <c r="K13" s="9">
        <v>0.15768906184428499</v>
      </c>
      <c r="P13" s="1"/>
      <c r="Q13" s="1"/>
      <c r="R13" s="1"/>
      <c r="S13" s="1"/>
      <c r="T13" s="1"/>
    </row>
    <row r="14" spans="2:20" ht="15.5" x14ac:dyDescent="0.35">
      <c r="B14" s="8">
        <v>2.5</v>
      </c>
      <c r="C14" s="9">
        <v>0.218064112244898</v>
      </c>
      <c r="D14" s="9">
        <v>0.19150992955326501</v>
      </c>
      <c r="E14" s="9">
        <v>0.146261913173653</v>
      </c>
      <c r="F14" s="9">
        <v>0.104448041948579</v>
      </c>
      <c r="G14" s="13">
        <v>0.203411908366534</v>
      </c>
      <c r="H14" s="9">
        <v>0.103609476593625</v>
      </c>
      <c r="I14" s="9">
        <v>1.6256319365798399E-3</v>
      </c>
      <c r="J14" s="9">
        <v>7.7745548717948698E-2</v>
      </c>
      <c r="K14" s="9">
        <v>0.15072011098840399</v>
      </c>
      <c r="P14" s="1"/>
      <c r="Q14" s="1"/>
      <c r="R14" s="1"/>
      <c r="S14" s="1"/>
      <c r="T14" s="1"/>
    </row>
    <row r="15" spans="2:20" ht="15.5" x14ac:dyDescent="0.35">
      <c r="B15" s="8">
        <v>1.25</v>
      </c>
      <c r="C15" s="9">
        <v>0.176188871811225</v>
      </c>
      <c r="D15" s="9">
        <v>0.17431698625429601</v>
      </c>
      <c r="E15" s="9">
        <v>9.3805466317365305E-2</v>
      </c>
      <c r="F15" s="9">
        <v>4.78502638700947E-3</v>
      </c>
      <c r="G15" s="13">
        <v>0.106536754581673</v>
      </c>
      <c r="H15" s="9">
        <v>6.8824765936254997E-3</v>
      </c>
      <c r="I15" s="9"/>
      <c r="J15" s="9">
        <v>5.7294638176638199E-2</v>
      </c>
      <c r="K15" s="9">
        <v>1.6001698509111002E-2</v>
      </c>
      <c r="P15" s="1"/>
      <c r="Q15" s="1"/>
      <c r="R15" s="1"/>
      <c r="S15" s="1"/>
      <c r="T15" s="1"/>
    </row>
    <row r="16" spans="2:20" ht="15.5" x14ac:dyDescent="0.35">
      <c r="B16" s="8">
        <v>0</v>
      </c>
      <c r="C16" s="9">
        <v>0</v>
      </c>
      <c r="D16" s="9">
        <v>0</v>
      </c>
      <c r="E16" s="9">
        <v>0</v>
      </c>
      <c r="F16" s="9">
        <v>0</v>
      </c>
      <c r="G16" s="13">
        <v>0</v>
      </c>
      <c r="H16" s="9">
        <v>0</v>
      </c>
      <c r="I16" s="9">
        <v>0</v>
      </c>
      <c r="J16" s="9">
        <v>0</v>
      </c>
      <c r="K16" s="9">
        <v>0</v>
      </c>
    </row>
  </sheetData>
  <mergeCells count="2">
    <mergeCell ref="C3:G3"/>
    <mergeCell ref="H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05D16-71CD-4C2C-A2E2-395AB2BF8578}">
  <dimension ref="B1:J13"/>
  <sheetViews>
    <sheetView workbookViewId="0">
      <selection activeCell="G30" sqref="G30"/>
    </sheetView>
  </sheetViews>
  <sheetFormatPr defaultRowHeight="14.5" x14ac:dyDescent="0.35"/>
  <cols>
    <col min="2" max="9" width="11.81640625" customWidth="1"/>
  </cols>
  <sheetData>
    <row r="1" spans="2:10" ht="15.5" x14ac:dyDescent="0.35">
      <c r="B1" s="4"/>
      <c r="C1" s="4"/>
      <c r="D1" s="4"/>
      <c r="E1" s="4"/>
      <c r="F1" s="4"/>
      <c r="G1" s="4"/>
      <c r="H1" s="4"/>
      <c r="I1" s="4"/>
      <c r="J1" s="4"/>
    </row>
    <row r="2" spans="2:10" ht="17.5" x14ac:dyDescent="0.45">
      <c r="B2" s="4"/>
      <c r="C2" s="42" t="s">
        <v>16</v>
      </c>
      <c r="D2" s="42"/>
      <c r="E2" s="42"/>
      <c r="F2" s="42"/>
      <c r="G2" s="42" t="s">
        <v>21</v>
      </c>
      <c r="H2" s="42"/>
      <c r="I2" s="42"/>
      <c r="J2" s="4"/>
    </row>
    <row r="3" spans="2:10" ht="15.5" x14ac:dyDescent="0.35">
      <c r="B3" s="6" t="s">
        <v>18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2</v>
      </c>
      <c r="H3" s="8" t="s">
        <v>3</v>
      </c>
      <c r="I3" s="8" t="s">
        <v>4</v>
      </c>
      <c r="J3" s="4"/>
    </row>
    <row r="4" spans="2:10" ht="15.5" x14ac:dyDescent="0.35">
      <c r="B4" s="8">
        <v>10</v>
      </c>
      <c r="C4" s="9">
        <v>0.94278430737932295</v>
      </c>
      <c r="D4" s="9">
        <v>0.93680774748924001</v>
      </c>
      <c r="E4" s="9">
        <v>0.98931292062971499</v>
      </c>
      <c r="F4" s="9">
        <v>0.88115226113207601</v>
      </c>
      <c r="G4" s="9">
        <v>0.85172395588235295</v>
      </c>
      <c r="H4" s="9">
        <v>0.84854074555123704</v>
      </c>
      <c r="I4" s="9">
        <v>0.86314340812969903</v>
      </c>
      <c r="J4" s="4"/>
    </row>
    <row r="5" spans="2:10" ht="15.5" x14ac:dyDescent="0.35">
      <c r="B5" s="8">
        <v>5</v>
      </c>
      <c r="C5" s="9">
        <v>0.88778805992232301</v>
      </c>
      <c r="D5" s="9">
        <v>0.78011412302726002</v>
      </c>
      <c r="E5" s="9">
        <v>0.74209298458510997</v>
      </c>
      <c r="F5" s="9">
        <v>0.83042616075471698</v>
      </c>
      <c r="G5" s="9">
        <v>0.85106242156862699</v>
      </c>
      <c r="H5" s="9">
        <v>0.86988354571487003</v>
      </c>
      <c r="I5" s="9">
        <v>0.89738957119360896</v>
      </c>
      <c r="J5" s="4"/>
    </row>
    <row r="6" spans="2:10" ht="15.5" x14ac:dyDescent="0.35">
      <c r="B6" s="8">
        <v>2.5</v>
      </c>
      <c r="C6" s="9">
        <v>0.78718223229147399</v>
      </c>
      <c r="D6" s="9">
        <v>0.64556515064562403</v>
      </c>
      <c r="E6" s="9">
        <v>0.742247691046245</v>
      </c>
      <c r="F6" s="9">
        <v>0.70275597584905702</v>
      </c>
      <c r="G6" s="9">
        <v>0.87041226715686304</v>
      </c>
      <c r="H6" s="9">
        <v>0.71811252812436099</v>
      </c>
      <c r="I6" s="9">
        <v>0.88415809797932299</v>
      </c>
      <c r="J6" s="4"/>
    </row>
    <row r="7" spans="2:10" ht="15.5" x14ac:dyDescent="0.35">
      <c r="B7" s="8">
        <v>1.25</v>
      </c>
      <c r="C7" s="9">
        <v>0.57008544664324001</v>
      </c>
      <c r="D7" s="9">
        <v>0.61145909612625504</v>
      </c>
      <c r="E7" s="9">
        <v>0.62993124795014799</v>
      </c>
      <c r="F7" s="9">
        <v>0.81959699320754698</v>
      </c>
      <c r="G7" s="9">
        <v>0.70635204166666699</v>
      </c>
      <c r="H7" s="9">
        <v>0.84583054919206402</v>
      </c>
      <c r="I7" s="9">
        <v>0.68879930451127802</v>
      </c>
      <c r="J7" s="4"/>
    </row>
    <row r="8" spans="2:10" ht="15.5" x14ac:dyDescent="0.35">
      <c r="B8" s="8">
        <v>0.625</v>
      </c>
      <c r="C8" s="9">
        <v>0.325430368041428</v>
      </c>
      <c r="D8" s="9">
        <v>0.61603001076040198</v>
      </c>
      <c r="E8" s="9">
        <v>0.508487163004264</v>
      </c>
      <c r="F8" s="9">
        <v>0.46445729509433997</v>
      </c>
      <c r="G8" s="9">
        <v>0.54510333088235297</v>
      </c>
      <c r="H8" s="9">
        <v>0.56939048271630199</v>
      </c>
      <c r="I8" s="9">
        <v>0.49460799342105299</v>
      </c>
      <c r="J8" s="4"/>
    </row>
    <row r="9" spans="2:10" ht="15.5" x14ac:dyDescent="0.35">
      <c r="B9" s="8">
        <v>0.3125</v>
      </c>
      <c r="C9" s="9"/>
      <c r="D9" s="9">
        <v>0.471987598637016</v>
      </c>
      <c r="E9" s="9">
        <v>0.278439575270581</v>
      </c>
      <c r="F9" s="9">
        <v>0.192759181886792</v>
      </c>
      <c r="G9" s="9">
        <v>0.25865946813725499</v>
      </c>
      <c r="H9" s="9">
        <v>0.272285165678053</v>
      </c>
      <c r="I9" s="9">
        <v>0.18277332941729299</v>
      </c>
      <c r="J9" s="4"/>
    </row>
    <row r="10" spans="2:10" ht="15.5" x14ac:dyDescent="0.35">
      <c r="B10" s="8">
        <v>0.156</v>
      </c>
      <c r="C10" s="9"/>
      <c r="D10" s="9"/>
      <c r="E10" s="9"/>
      <c r="F10" s="9">
        <v>4.6536922264150897E-2</v>
      </c>
      <c r="G10" s="9">
        <v>7.4108252450980405E-2</v>
      </c>
      <c r="H10" s="9">
        <v>7.55587604827163E-2</v>
      </c>
      <c r="I10" s="9">
        <v>5.9409309210526298E-2</v>
      </c>
      <c r="J10" s="4"/>
    </row>
    <row r="11" spans="2:10" ht="15.5" x14ac:dyDescent="0.35">
      <c r="B11" s="8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4"/>
    </row>
    <row r="12" spans="2:10" ht="15.5" x14ac:dyDescent="0.35">
      <c r="B12" s="4"/>
      <c r="C12" s="4"/>
      <c r="D12" s="4"/>
      <c r="E12" s="4"/>
      <c r="F12" s="4"/>
      <c r="G12" s="4"/>
      <c r="H12" s="4"/>
      <c r="I12" s="4"/>
      <c r="J12" s="4"/>
    </row>
    <row r="13" spans="2:10" ht="15.5" x14ac:dyDescent="0.35">
      <c r="B13" s="4"/>
      <c r="C13" s="4"/>
      <c r="D13" s="4"/>
      <c r="E13" s="4"/>
      <c r="F13" s="4"/>
      <c r="G13" s="4"/>
      <c r="H13" s="4"/>
      <c r="I13" s="4"/>
      <c r="J13" s="4"/>
    </row>
  </sheetData>
  <mergeCells count="2">
    <mergeCell ref="C2:F2"/>
    <mergeCell ref="G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47DE5-B171-4562-B6B8-5BA5591373DB}">
  <dimension ref="A1:J19"/>
  <sheetViews>
    <sheetView topLeftCell="A3" workbookViewId="0">
      <selection activeCell="H31" sqref="H31"/>
    </sheetView>
  </sheetViews>
  <sheetFormatPr defaultRowHeight="14.5" x14ac:dyDescent="0.35"/>
  <cols>
    <col min="2" max="10" width="11.6328125" customWidth="1"/>
  </cols>
  <sheetData>
    <row r="1" spans="1:10" ht="15.5" x14ac:dyDescent="0.35">
      <c r="A1" s="4"/>
      <c r="B1" s="4"/>
      <c r="C1" s="4"/>
      <c r="D1" s="4"/>
      <c r="E1" s="4"/>
      <c r="F1" s="4"/>
      <c r="G1" s="4"/>
      <c r="H1" s="4"/>
      <c r="I1" s="4"/>
      <c r="J1" s="4"/>
    </row>
    <row r="2" spans="1:10" ht="17.5" x14ac:dyDescent="0.45">
      <c r="A2" s="4"/>
      <c r="B2" s="6" t="s">
        <v>28</v>
      </c>
      <c r="C2" s="39" t="s">
        <v>23</v>
      </c>
      <c r="D2" s="39"/>
      <c r="E2" s="39"/>
      <c r="F2" s="39"/>
      <c r="G2" s="39" t="s">
        <v>29</v>
      </c>
      <c r="H2" s="39"/>
      <c r="I2" s="39"/>
      <c r="J2" s="39"/>
    </row>
    <row r="3" spans="1:10" ht="15.5" x14ac:dyDescent="0.35">
      <c r="A3" s="4"/>
      <c r="B3" s="6"/>
      <c r="C3" s="6" t="s">
        <v>2</v>
      </c>
      <c r="D3" s="6" t="s">
        <v>3</v>
      </c>
      <c r="E3" s="6" t="s">
        <v>4</v>
      </c>
      <c r="F3" s="6" t="s">
        <v>5</v>
      </c>
      <c r="G3" s="6" t="s">
        <v>2</v>
      </c>
      <c r="H3" s="6" t="s">
        <v>3</v>
      </c>
      <c r="I3" s="6" t="s">
        <v>4</v>
      </c>
      <c r="J3" s="6" t="s">
        <v>5</v>
      </c>
    </row>
    <row r="4" spans="1:10" ht="15.5" x14ac:dyDescent="0.35">
      <c r="A4" s="4"/>
      <c r="B4" s="8">
        <v>0</v>
      </c>
      <c r="C4" s="9">
        <v>100</v>
      </c>
      <c r="D4" s="9">
        <v>100</v>
      </c>
      <c r="E4" s="9">
        <v>100</v>
      </c>
      <c r="F4" s="9">
        <v>100</v>
      </c>
      <c r="G4" s="9">
        <v>100</v>
      </c>
      <c r="H4" s="9">
        <v>100</v>
      </c>
      <c r="I4" s="9">
        <v>100</v>
      </c>
      <c r="J4" s="9">
        <v>100</v>
      </c>
    </row>
    <row r="5" spans="1:10" ht="15.5" x14ac:dyDescent="0.35">
      <c r="A5" s="4"/>
      <c r="B5" s="8">
        <v>0.5</v>
      </c>
      <c r="C5" s="9">
        <v>1.7942312282988999</v>
      </c>
      <c r="D5" s="9">
        <v>4.9768375993440896</v>
      </c>
      <c r="E5" s="9">
        <v>2.7501399270156299</v>
      </c>
      <c r="F5" s="9">
        <v>2.49012886513992</v>
      </c>
      <c r="G5" s="9">
        <v>40.7661550074777</v>
      </c>
      <c r="H5" s="9"/>
      <c r="I5" s="9">
        <v>22.902184431951699</v>
      </c>
      <c r="J5" s="9">
        <v>7.3420070516917901</v>
      </c>
    </row>
    <row r="6" spans="1:10" ht="15.5" x14ac:dyDescent="0.35">
      <c r="A6" s="4"/>
      <c r="B6" s="8">
        <v>1</v>
      </c>
      <c r="C6" s="9">
        <v>3.2487348707178301</v>
      </c>
      <c r="D6" s="9">
        <v>1.1628932225842801</v>
      </c>
      <c r="E6" s="9">
        <v>2.8755833402708602</v>
      </c>
      <c r="F6" s="9">
        <v>2.9345079477387901</v>
      </c>
      <c r="G6" s="9">
        <v>0</v>
      </c>
      <c r="H6" s="9">
        <v>26.771284919067298</v>
      </c>
      <c r="I6" s="9">
        <v>1.3605605502079601</v>
      </c>
      <c r="J6" s="9"/>
    </row>
    <row r="7" spans="1:10" ht="15.5" x14ac:dyDescent="0.35">
      <c r="A7" s="4"/>
      <c r="B7" s="8">
        <v>2</v>
      </c>
      <c r="C7" s="9">
        <v>0</v>
      </c>
      <c r="D7" s="9">
        <v>0</v>
      </c>
      <c r="E7" s="9">
        <v>0</v>
      </c>
      <c r="F7" s="9">
        <v>0</v>
      </c>
      <c r="G7" s="9">
        <v>11.149516293351301</v>
      </c>
      <c r="H7" s="9">
        <v>0</v>
      </c>
      <c r="I7" s="9">
        <v>0</v>
      </c>
      <c r="J7" s="9">
        <v>0</v>
      </c>
    </row>
    <row r="8" spans="1:10" ht="15.5" x14ac:dyDescent="0.35">
      <c r="A8" s="4"/>
      <c r="B8" s="4"/>
      <c r="C8" s="4"/>
      <c r="D8" s="4"/>
      <c r="E8" s="4"/>
      <c r="F8" s="4"/>
      <c r="G8" s="4"/>
      <c r="H8" s="4"/>
      <c r="I8" s="4"/>
      <c r="J8" s="4"/>
    </row>
    <row r="9" spans="1:10" ht="15.5" x14ac:dyDescent="0.35">
      <c r="A9" s="4"/>
      <c r="B9" s="4"/>
      <c r="C9" s="4"/>
      <c r="D9" s="4"/>
      <c r="E9" s="4"/>
      <c r="F9" s="4"/>
      <c r="G9" s="4"/>
      <c r="H9" s="4"/>
      <c r="I9" s="4"/>
      <c r="J9" s="4"/>
    </row>
    <row r="10" spans="1:10" ht="15.5" x14ac:dyDescent="0.35">
      <c r="A10" s="4"/>
      <c r="B10" s="4"/>
      <c r="C10" s="4"/>
      <c r="D10" s="4"/>
      <c r="E10" s="4"/>
      <c r="F10" s="4"/>
      <c r="G10" s="4"/>
      <c r="H10" s="4"/>
      <c r="I10" s="4"/>
      <c r="J10" s="4"/>
    </row>
    <row r="11" spans="1:10" ht="15.5" x14ac:dyDescent="0.35">
      <c r="A11" s="4"/>
      <c r="B11" s="4"/>
      <c r="C11" s="4"/>
      <c r="D11" s="4"/>
      <c r="E11" s="4"/>
      <c r="F11" s="4"/>
      <c r="G11" s="4"/>
      <c r="H11" s="4"/>
      <c r="I11" s="4"/>
      <c r="J11" s="4"/>
    </row>
    <row r="12" spans="1:10" ht="15.5" x14ac:dyDescent="0.35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10" ht="17.5" x14ac:dyDescent="0.45">
      <c r="A13" s="4"/>
      <c r="B13" s="6" t="s">
        <v>22</v>
      </c>
      <c r="C13" s="39" t="s">
        <v>23</v>
      </c>
      <c r="D13" s="39"/>
      <c r="E13" s="39"/>
      <c r="F13" s="43"/>
      <c r="G13" s="39" t="s">
        <v>29</v>
      </c>
      <c r="H13" s="39"/>
      <c r="I13" s="39"/>
      <c r="J13" s="39"/>
    </row>
    <row r="14" spans="1:10" ht="15.5" x14ac:dyDescent="0.35">
      <c r="A14" s="4"/>
      <c r="B14" s="6"/>
      <c r="C14" s="6" t="s">
        <v>24</v>
      </c>
      <c r="D14" s="6" t="s">
        <v>25</v>
      </c>
      <c r="E14" s="6" t="s">
        <v>26</v>
      </c>
      <c r="F14" s="6" t="s">
        <v>27</v>
      </c>
      <c r="G14" s="6" t="s">
        <v>24</v>
      </c>
      <c r="H14" s="6" t="s">
        <v>25</v>
      </c>
      <c r="I14" s="6" t="s">
        <v>26</v>
      </c>
      <c r="J14" s="6" t="s">
        <v>27</v>
      </c>
    </row>
    <row r="15" spans="1:10" ht="15.5" x14ac:dyDescent="0.35">
      <c r="A15" s="4"/>
      <c r="B15" s="8">
        <v>0</v>
      </c>
      <c r="C15" s="9">
        <v>100</v>
      </c>
      <c r="D15" s="9">
        <v>100</v>
      </c>
      <c r="E15" s="9">
        <v>100</v>
      </c>
      <c r="F15" s="13">
        <v>100</v>
      </c>
      <c r="G15" s="9">
        <v>100</v>
      </c>
      <c r="H15" s="9">
        <v>100</v>
      </c>
      <c r="I15" s="9">
        <v>100</v>
      </c>
      <c r="J15" s="9">
        <v>100</v>
      </c>
    </row>
    <row r="16" spans="1:10" ht="15.5" x14ac:dyDescent="0.35">
      <c r="A16" s="4"/>
      <c r="B16" s="8">
        <v>0.5</v>
      </c>
      <c r="C16" s="9">
        <v>1.0082065735882699</v>
      </c>
      <c r="D16" s="9">
        <v>3.3680792580427399</v>
      </c>
      <c r="E16" s="9">
        <v>5.8009132435588997</v>
      </c>
      <c r="F16" s="13">
        <v>1.6114949810905901</v>
      </c>
      <c r="G16" s="9">
        <v>0</v>
      </c>
      <c r="H16" s="9">
        <v>8.21275616296065</v>
      </c>
      <c r="I16" s="9">
        <v>39.435965380181401</v>
      </c>
      <c r="J16" s="9">
        <v>14.960544078084601</v>
      </c>
    </row>
    <row r="17" spans="1:10" ht="15.5" x14ac:dyDescent="0.35">
      <c r="A17" s="4"/>
      <c r="B17" s="8">
        <v>1</v>
      </c>
      <c r="C17" s="9">
        <v>0</v>
      </c>
      <c r="D17" s="9">
        <v>0</v>
      </c>
      <c r="E17" s="9">
        <v>6.7763690266319596</v>
      </c>
      <c r="F17" s="13">
        <v>0</v>
      </c>
      <c r="G17" s="9"/>
      <c r="H17" s="9">
        <v>7.2466305607305603</v>
      </c>
      <c r="I17" s="9">
        <v>4.2259579813135497</v>
      </c>
      <c r="J17" s="9">
        <v>3.1500607630816999</v>
      </c>
    </row>
    <row r="18" spans="1:10" ht="15.5" x14ac:dyDescent="0.35">
      <c r="A18" s="4"/>
      <c r="B18" s="8">
        <v>2</v>
      </c>
      <c r="C18" s="9">
        <v>4.9950741332181003</v>
      </c>
      <c r="D18" s="9">
        <v>3.9830703675947499</v>
      </c>
      <c r="E18" s="9">
        <v>0</v>
      </c>
      <c r="F18" s="13">
        <v>3.1693510022704001</v>
      </c>
      <c r="G18" s="9">
        <v>6.5844731717617204</v>
      </c>
      <c r="H18" s="9">
        <v>0</v>
      </c>
      <c r="I18" s="9">
        <v>0</v>
      </c>
      <c r="J18" s="9">
        <v>0</v>
      </c>
    </row>
    <row r="19" spans="1:10" ht="15.5" x14ac:dyDescent="0.35">
      <c r="A19" s="4"/>
      <c r="B19" s="4"/>
      <c r="C19" s="4"/>
      <c r="D19" s="4"/>
      <c r="E19" s="4"/>
      <c r="F19" s="4"/>
      <c r="G19" s="4"/>
      <c r="H19" s="4"/>
      <c r="I19" s="4"/>
      <c r="J19" s="4"/>
    </row>
  </sheetData>
  <mergeCells count="4">
    <mergeCell ref="C13:F13"/>
    <mergeCell ref="G13:J13"/>
    <mergeCell ref="C2:F2"/>
    <mergeCell ref="G2:J2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 1C</vt:lpstr>
      <vt:lpstr>Fig 1E</vt:lpstr>
      <vt:lpstr>Fig 1G</vt:lpstr>
      <vt:lpstr>Fig 1H</vt:lpstr>
      <vt:lpstr>Fig 1J</vt:lpstr>
      <vt:lpstr>Fig 2C</vt:lpstr>
      <vt:lpstr>Fig 2F</vt:lpstr>
      <vt:lpstr>Fig 2G</vt:lpstr>
      <vt:lpstr>Fig 2H</vt:lpstr>
      <vt:lpstr>Fig 3D</vt:lpstr>
      <vt:lpstr>Fig 3E</vt:lpstr>
      <vt:lpstr>Fig 3F</vt:lpstr>
      <vt:lpstr>Fig 3G</vt:lpstr>
      <vt:lpstr>Fig 3H</vt:lpstr>
      <vt:lpstr>Fig 3I</vt:lpstr>
      <vt:lpstr>Fig 4C</vt:lpstr>
      <vt:lpstr>Fig 4D</vt:lpstr>
      <vt:lpstr>Fig 4F</vt:lpstr>
      <vt:lpstr>Fig 4H</vt:lpstr>
      <vt:lpstr>Fig 4I</vt:lpstr>
      <vt:lpstr>Fig 4J</vt:lpstr>
      <vt:lpstr>Fig 4K</vt:lpstr>
      <vt:lpstr>Fig 6</vt:lpstr>
      <vt:lpstr>Fig. S1D</vt:lpstr>
      <vt:lpstr>Fig. S3B</vt:lpstr>
      <vt:lpstr>Fig. S3D</vt:lpstr>
      <vt:lpstr>Fig. S4C</vt:lpstr>
      <vt:lpstr>Fig. 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tas  Kousis</dc:creator>
  <cp:lastModifiedBy>Kostas  Kousis</cp:lastModifiedBy>
  <dcterms:created xsi:type="dcterms:W3CDTF">2024-05-18T12:10:59Z</dcterms:created>
  <dcterms:modified xsi:type="dcterms:W3CDTF">2024-06-24T09:33:01Z</dcterms:modified>
</cp:coreProperties>
</file>